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Override PartName="/xl/tables/table1.xml" ContentType="application/vnd.openxmlformats-officedocument.spreadsheetml.table+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45" windowWidth="20115" windowHeight="7995"/>
  </bookViews>
  <sheets>
    <sheet name="Core proteome_ERG_LC" sheetId="12" r:id="rId1"/>
  </sheets>
  <calcPr calcId="125725"/>
</workbook>
</file>

<file path=xl/calcChain.xml><?xml version="1.0" encoding="utf-8"?>
<calcChain xmlns="http://schemas.openxmlformats.org/spreadsheetml/2006/main">
  <c r="A8" i="12"/>
  <c r="A9" s="1"/>
  <c r="A10" s="1"/>
  <c r="A11" s="1"/>
  <c r="A12" s="1"/>
  <c r="A13" s="1"/>
  <c r="A14" s="1"/>
  <c r="A15" s="1"/>
  <c r="A16" s="1"/>
  <c r="A17" s="1"/>
  <c r="A18" s="1"/>
  <c r="A19" s="1"/>
  <c r="A20" s="1"/>
  <c r="A21" s="1"/>
  <c r="A22" s="1"/>
  <c r="A23" s="1"/>
  <c r="A24" s="1"/>
  <c r="A25" s="1"/>
  <c r="A26" s="1"/>
  <c r="A27" s="1"/>
  <c r="A28" s="1"/>
  <c r="A29" s="1"/>
  <c r="A30" s="1"/>
  <c r="A31" s="1"/>
  <c r="A32" s="1"/>
  <c r="A33" s="1"/>
  <c r="A34" s="1"/>
  <c r="A35" s="1"/>
  <c r="A36" s="1"/>
  <c r="A37" s="1"/>
  <c r="A38" s="1"/>
  <c r="A39" s="1"/>
  <c r="A40" s="1"/>
  <c r="A41" s="1"/>
  <c r="A42" s="1"/>
  <c r="A43" s="1"/>
  <c r="A44" s="1"/>
  <c r="A45" s="1"/>
  <c r="A46" s="1"/>
  <c r="A47" s="1"/>
  <c r="A48" s="1"/>
  <c r="A49" s="1"/>
  <c r="A50" s="1"/>
  <c r="A51" s="1"/>
  <c r="A52" s="1"/>
  <c r="A53" s="1"/>
  <c r="A54" s="1"/>
  <c r="A55" s="1"/>
  <c r="A56" s="1"/>
  <c r="A57" s="1"/>
  <c r="A58" s="1"/>
  <c r="A59" s="1"/>
  <c r="A60" s="1"/>
  <c r="A61" s="1"/>
  <c r="A62" s="1"/>
  <c r="A63" s="1"/>
  <c r="A64" s="1"/>
  <c r="A65" s="1"/>
  <c r="A66" s="1"/>
  <c r="A67" s="1"/>
  <c r="A68" s="1"/>
  <c r="A69" s="1"/>
  <c r="A70" s="1"/>
  <c r="A71" s="1"/>
  <c r="A72" s="1"/>
  <c r="A73" s="1"/>
  <c r="A74" s="1"/>
  <c r="A75" s="1"/>
  <c r="A76" s="1"/>
  <c r="A77" s="1"/>
  <c r="A78" s="1"/>
  <c r="A79" s="1"/>
  <c r="A80" s="1"/>
  <c r="A81" s="1"/>
  <c r="A82" s="1"/>
  <c r="A83" s="1"/>
  <c r="A84" s="1"/>
  <c r="A85" s="1"/>
  <c r="A86" s="1"/>
  <c r="A87" s="1"/>
  <c r="A88" s="1"/>
  <c r="A89" s="1"/>
  <c r="A90" s="1"/>
  <c r="A91" s="1"/>
  <c r="A92" s="1"/>
  <c r="A93" s="1"/>
  <c r="A94" s="1"/>
  <c r="A95" s="1"/>
  <c r="A96" s="1"/>
  <c r="A97" s="1"/>
  <c r="A98" s="1"/>
  <c r="A99" s="1"/>
  <c r="A100" s="1"/>
  <c r="A101" s="1"/>
  <c r="A102" s="1"/>
  <c r="A103" s="1"/>
  <c r="A104" s="1"/>
  <c r="A105" s="1"/>
  <c r="A106" s="1"/>
  <c r="A107" s="1"/>
  <c r="A108" s="1"/>
  <c r="A109" s="1"/>
  <c r="A110" s="1"/>
  <c r="A111" s="1"/>
  <c r="A112" s="1"/>
  <c r="A113" s="1"/>
  <c r="A114" s="1"/>
  <c r="A115" s="1"/>
  <c r="A116" s="1"/>
  <c r="A117" s="1"/>
  <c r="A118" s="1"/>
  <c r="A119" s="1"/>
  <c r="A120" s="1"/>
  <c r="A121" s="1"/>
  <c r="A122" s="1"/>
  <c r="A123" s="1"/>
  <c r="A124" s="1"/>
  <c r="A125" s="1"/>
  <c r="A126" s="1"/>
  <c r="A127" s="1"/>
  <c r="A128" s="1"/>
  <c r="A129" s="1"/>
  <c r="A130" s="1"/>
  <c r="A131" s="1"/>
  <c r="A132" s="1"/>
  <c r="A133" s="1"/>
  <c r="A134" s="1"/>
  <c r="A135" s="1"/>
  <c r="A136" s="1"/>
  <c r="A137" s="1"/>
  <c r="A138" s="1"/>
  <c r="A139" s="1"/>
  <c r="A140" s="1"/>
  <c r="A141" s="1"/>
  <c r="A142" s="1"/>
  <c r="A143" s="1"/>
  <c r="A144" s="1"/>
  <c r="A145" s="1"/>
  <c r="A146" s="1"/>
  <c r="A147" s="1"/>
  <c r="A148" s="1"/>
  <c r="A149" s="1"/>
  <c r="A150" s="1"/>
  <c r="A151" s="1"/>
  <c r="A152" s="1"/>
  <c r="A153" s="1"/>
  <c r="A154" s="1"/>
  <c r="A155" s="1"/>
  <c r="A156" s="1"/>
  <c r="A157" s="1"/>
  <c r="A158" s="1"/>
  <c r="A159" s="1"/>
  <c r="A160" s="1"/>
  <c r="A161" s="1"/>
  <c r="A162" s="1"/>
  <c r="A163" s="1"/>
  <c r="A164" s="1"/>
  <c r="A165" s="1"/>
  <c r="A166" s="1"/>
  <c r="A167" s="1"/>
  <c r="A168" s="1"/>
  <c r="A169" s="1"/>
  <c r="A170" s="1"/>
  <c r="A171" s="1"/>
  <c r="A172" s="1"/>
  <c r="A173" s="1"/>
  <c r="A174" s="1"/>
  <c r="A175" s="1"/>
  <c r="A176" s="1"/>
  <c r="A177" s="1"/>
  <c r="A178" s="1"/>
  <c r="A179" s="1"/>
  <c r="A180" s="1"/>
  <c r="A181" s="1"/>
  <c r="A182" s="1"/>
  <c r="A183" s="1"/>
  <c r="A184" s="1"/>
  <c r="A185" s="1"/>
  <c r="A186" s="1"/>
  <c r="A187" s="1"/>
  <c r="A188" s="1"/>
  <c r="A189" s="1"/>
  <c r="A190" s="1"/>
  <c r="A191" s="1"/>
  <c r="A192" s="1"/>
  <c r="A193" s="1"/>
  <c r="A194" s="1"/>
  <c r="A195" s="1"/>
  <c r="A196" s="1"/>
  <c r="A197" s="1"/>
  <c r="A198" s="1"/>
  <c r="A199" s="1"/>
  <c r="A200" s="1"/>
  <c r="A201" s="1"/>
  <c r="A202" s="1"/>
  <c r="A203" s="1"/>
  <c r="A204" s="1"/>
  <c r="A205" s="1"/>
  <c r="A206" s="1"/>
  <c r="A207" s="1"/>
  <c r="A208" s="1"/>
  <c r="A209" s="1"/>
  <c r="A210" s="1"/>
  <c r="A211" s="1"/>
  <c r="A212" s="1"/>
  <c r="A213" s="1"/>
  <c r="A214" s="1"/>
  <c r="A215" s="1"/>
  <c r="A216" s="1"/>
  <c r="A217" s="1"/>
  <c r="A218" s="1"/>
  <c r="A219" s="1"/>
  <c r="A220" s="1"/>
  <c r="A221" s="1"/>
  <c r="A222" s="1"/>
  <c r="A223" s="1"/>
  <c r="A224" s="1"/>
  <c r="A225" s="1"/>
  <c r="A226" s="1"/>
  <c r="A227" s="1"/>
  <c r="A228" s="1"/>
  <c r="A229" s="1"/>
  <c r="A230" s="1"/>
  <c r="A231" s="1"/>
  <c r="A232" s="1"/>
  <c r="A233" s="1"/>
  <c r="A234" s="1"/>
  <c r="A235" s="1"/>
  <c r="A236" s="1"/>
  <c r="A237" s="1"/>
  <c r="A238" s="1"/>
  <c r="A239" s="1"/>
  <c r="A240" s="1"/>
  <c r="A241" s="1"/>
  <c r="A242" s="1"/>
  <c r="A243" s="1"/>
  <c r="A244" s="1"/>
  <c r="A245" s="1"/>
  <c r="A246" s="1"/>
  <c r="A247" s="1"/>
  <c r="A248" s="1"/>
  <c r="A249" s="1"/>
  <c r="A250" s="1"/>
  <c r="A251" s="1"/>
  <c r="A252" s="1"/>
  <c r="A253" s="1"/>
  <c r="A254" s="1"/>
  <c r="A255" s="1"/>
  <c r="A256" s="1"/>
  <c r="A257" s="1"/>
  <c r="A258" s="1"/>
  <c r="A259" s="1"/>
  <c r="A260" s="1"/>
  <c r="A261" s="1"/>
  <c r="A262" s="1"/>
  <c r="A263" s="1"/>
  <c r="A264" s="1"/>
  <c r="A265" s="1"/>
  <c r="A266" s="1"/>
  <c r="A267" s="1"/>
  <c r="A268" s="1"/>
  <c r="A269" s="1"/>
  <c r="A270" s="1"/>
  <c r="A271" s="1"/>
  <c r="A272" s="1"/>
  <c r="A273" s="1"/>
  <c r="A274" s="1"/>
  <c r="A275" s="1"/>
  <c r="A276" s="1"/>
  <c r="A277" s="1"/>
  <c r="A278" s="1"/>
  <c r="A279" s="1"/>
  <c r="A280" s="1"/>
  <c r="A281" s="1"/>
  <c r="A282" s="1"/>
  <c r="A283" s="1"/>
  <c r="A284" s="1"/>
  <c r="A285" s="1"/>
  <c r="A286" s="1"/>
  <c r="A287" s="1"/>
  <c r="A288" s="1"/>
  <c r="A289" s="1"/>
  <c r="A290" s="1"/>
  <c r="A291" s="1"/>
  <c r="A292" s="1"/>
  <c r="A293" s="1"/>
  <c r="A294" s="1"/>
  <c r="A295" s="1"/>
  <c r="A296" s="1"/>
  <c r="A297" s="1"/>
  <c r="A298" s="1"/>
</calcChain>
</file>

<file path=xl/sharedStrings.xml><?xml version="1.0" encoding="utf-8"?>
<sst xmlns="http://schemas.openxmlformats.org/spreadsheetml/2006/main" count="2349" uniqueCount="1542">
  <si>
    <t>Gene name</t>
  </si>
  <si>
    <t>Function</t>
  </si>
  <si>
    <t>Q5FF31</t>
  </si>
  <si>
    <t>VirB10 protein</t>
  </si>
  <si>
    <t>ERGA_CDS_00150</t>
  </si>
  <si>
    <t>Pathogenicity-associated protein</t>
  </si>
  <si>
    <t>Q5FF30</t>
  </si>
  <si>
    <t>Probable conjugal transfer protein trbG</t>
  </si>
  <si>
    <t>ERGA_CDS_00160</t>
  </si>
  <si>
    <t>Q5FF14</t>
  </si>
  <si>
    <t>DNAK suppressor protein homolog</t>
  </si>
  <si>
    <t>ERGA_CDS_00330</t>
  </si>
  <si>
    <t>dksA</t>
  </si>
  <si>
    <t>Adaptation to atypical conditions</t>
  </si>
  <si>
    <t>Q5FF53</t>
  </si>
  <si>
    <t>Putative uncharacterized protein</t>
  </si>
  <si>
    <t>ERGA_CDS_00390</t>
  </si>
  <si>
    <t>-</t>
  </si>
  <si>
    <t>uncharacterized protein</t>
  </si>
  <si>
    <t>Q5FF36</t>
  </si>
  <si>
    <t>Probable fructose-bisphosphate aldolase class I</t>
  </si>
  <si>
    <t>ERGA_CDS_00560</t>
  </si>
  <si>
    <t>fbaB</t>
  </si>
  <si>
    <t>Central intermediary metabolism</t>
  </si>
  <si>
    <t>Q5FFA0</t>
  </si>
  <si>
    <t>Succinyl-diaminopimelate desuccinylase</t>
  </si>
  <si>
    <t>ERGA_CDS_00870</t>
  </si>
  <si>
    <t>dapE</t>
  </si>
  <si>
    <t>Aminoacid metabolism</t>
  </si>
  <si>
    <t>DNA replication, repair, recombination and degradation</t>
  </si>
  <si>
    <t>Q5FFC7</t>
  </si>
  <si>
    <t>Tryptophan--tRNA ligase</t>
  </si>
  <si>
    <t>ERGA_CDS_01050</t>
  </si>
  <si>
    <t>trpS</t>
  </si>
  <si>
    <t>Aminoacyl-tRNA synthetases</t>
  </si>
  <si>
    <t>Q5FFC6</t>
  </si>
  <si>
    <t>Protein GrpE</t>
  </si>
  <si>
    <t>ERGA_CDS_01060</t>
  </si>
  <si>
    <t>grpE</t>
  </si>
  <si>
    <t>Chaperone</t>
  </si>
  <si>
    <t>Q5FFG8</t>
  </si>
  <si>
    <t>Trigger factor</t>
  </si>
  <si>
    <t>ERGA_CDS_01960</t>
  </si>
  <si>
    <t>tig</t>
  </si>
  <si>
    <t>Transporters (Proteins and peptides)</t>
  </si>
  <si>
    <t>Q5FFG7</t>
  </si>
  <si>
    <t>ATP-dependent Clp protease proteolytic subunit</t>
  </si>
  <si>
    <t>ERGA_CDS_01970</t>
  </si>
  <si>
    <t>clpP</t>
  </si>
  <si>
    <t>Degradation of proteins</t>
  </si>
  <si>
    <t>Q5FFG6</t>
  </si>
  <si>
    <t>ATP-dependent Clp protease ATP-binding subunit ClpX</t>
  </si>
  <si>
    <t>ERGA_CDS_01980</t>
  </si>
  <si>
    <t>clpX</t>
  </si>
  <si>
    <t>Q5FFF6</t>
  </si>
  <si>
    <t>Acetylornithine aminotransferase</t>
  </si>
  <si>
    <t>ERGA_CDS_02080</t>
  </si>
  <si>
    <t>argD</t>
  </si>
  <si>
    <t>Q5FFH4</t>
  </si>
  <si>
    <t>ERGA_CDS_02370</t>
  </si>
  <si>
    <t>Membrane associated protein</t>
  </si>
  <si>
    <t>Q5FHI1</t>
  </si>
  <si>
    <t>RNA polymerase sigma factor</t>
  </si>
  <si>
    <t>rpoD</t>
  </si>
  <si>
    <t>RNA synthesis and modification</t>
  </si>
  <si>
    <t>Q5FHL4</t>
  </si>
  <si>
    <t>tRNA and aminoacyl-tRNA modification</t>
  </si>
  <si>
    <t>Q5FH29</t>
  </si>
  <si>
    <t>ERGA_CDS_03830</t>
  </si>
  <si>
    <t>Q5FH27</t>
  </si>
  <si>
    <t>Argininosuccinate synthase</t>
  </si>
  <si>
    <t>ERGA_CDS_03850</t>
  </si>
  <si>
    <t>argG</t>
  </si>
  <si>
    <t>Q5FH20</t>
  </si>
  <si>
    <t>3-oxoacyl-[acyl-carrier protein] reductase</t>
  </si>
  <si>
    <t>ERGA_CDS_03920</t>
  </si>
  <si>
    <t>fabG</t>
  </si>
  <si>
    <t>Fatty acid metabolism</t>
  </si>
  <si>
    <t>Q5FH19</t>
  </si>
  <si>
    <t>Bifunctional putA protein</t>
  </si>
  <si>
    <t>ERGA_CDS_03930</t>
  </si>
  <si>
    <t>putA</t>
  </si>
  <si>
    <t>Q5FGW8</t>
  </si>
  <si>
    <t>DNA gyrase subunit B</t>
  </si>
  <si>
    <t>ERGA_CDS_04380</t>
  </si>
  <si>
    <t>gyrB</t>
  </si>
  <si>
    <t>Q5FH95</t>
  </si>
  <si>
    <t>Enolase</t>
  </si>
  <si>
    <t>ERGA_CDS_04960</t>
  </si>
  <si>
    <t>eno</t>
  </si>
  <si>
    <t>Q5FH08</t>
  </si>
  <si>
    <t>Dihydrolipoyl dehydrogenase</t>
  </si>
  <si>
    <t>lpd</t>
  </si>
  <si>
    <t>Cell redox homeostasis /glycolysis</t>
  </si>
  <si>
    <t>Q5FFS1</t>
  </si>
  <si>
    <t>DNA-directed RNA polymerase subunit alpha</t>
  </si>
  <si>
    <t>ERGA_CDS_06060</t>
  </si>
  <si>
    <t>rpoA</t>
  </si>
  <si>
    <t>Q5FFZ5</t>
  </si>
  <si>
    <t>Probable cytosol aminopeptidase</t>
  </si>
  <si>
    <t>ERGA_CDS_06600</t>
  </si>
  <si>
    <t>pepA</t>
  </si>
  <si>
    <t>Q5FFZ4</t>
  </si>
  <si>
    <t>ERGA_CDS_06610</t>
  </si>
  <si>
    <t>Cell redox homeostasis</t>
  </si>
  <si>
    <t>Q5FFZ3</t>
  </si>
  <si>
    <t>ClpB protein</t>
  </si>
  <si>
    <t>clpB</t>
  </si>
  <si>
    <t>Q5FFZ0</t>
  </si>
  <si>
    <t>10 kDa chaperonin</t>
  </si>
  <si>
    <t>ERGA_CDS_06650</t>
  </si>
  <si>
    <t>Q5FG04</t>
  </si>
  <si>
    <t>Pyruvate,phosphate dikinase</t>
  </si>
  <si>
    <t>ERGA_CDS_06940</t>
  </si>
  <si>
    <t>ppdK</t>
  </si>
  <si>
    <t>Pyruvate dehydrogenase and TCA cycle</t>
  </si>
  <si>
    <t>Q5FG34</t>
  </si>
  <si>
    <t>ERGA_CDS_07070</t>
  </si>
  <si>
    <t>sdhB</t>
  </si>
  <si>
    <t>Electron transport</t>
  </si>
  <si>
    <t>Succinate dehydrogenase iron-sulfur protein</t>
  </si>
  <si>
    <t>Q5FG30</t>
  </si>
  <si>
    <t>Serine hydroxymethyltransferase</t>
  </si>
  <si>
    <t>ERGA_CDS_07110</t>
  </si>
  <si>
    <t>glyA</t>
  </si>
  <si>
    <t>Q5FG57</t>
  </si>
  <si>
    <t>Histidine--tRNA ligase</t>
  </si>
  <si>
    <t>ERGA_CDS_07280</t>
  </si>
  <si>
    <t>hisS</t>
  </si>
  <si>
    <t>Q5FG66</t>
  </si>
  <si>
    <t>Ribosome-recycling factor</t>
  </si>
  <si>
    <t>ERGA_CDS_07530</t>
  </si>
  <si>
    <t>frr</t>
  </si>
  <si>
    <t>Translation factors, modification of ribosomes and nascent peptides</t>
  </si>
  <si>
    <t>Biosynthesis of co-factors (others)</t>
  </si>
  <si>
    <t>Q5FGB7</t>
  </si>
  <si>
    <t>ERGA_CDS_07920</t>
  </si>
  <si>
    <t>Q5FGD4</t>
  </si>
  <si>
    <t>Inorganic pyrophosphatase</t>
  </si>
  <si>
    <t>ppa</t>
  </si>
  <si>
    <t>Q5FGD2</t>
  </si>
  <si>
    <t>ERGA_CDS_08210</t>
  </si>
  <si>
    <t>Regulatory function</t>
  </si>
  <si>
    <t>Q5FGG7</t>
  </si>
  <si>
    <t>Hypothetical zinc protease</t>
  </si>
  <si>
    <t>Q5FGL3</t>
  </si>
  <si>
    <t>Q5FGM9</t>
  </si>
  <si>
    <t>ERGA_CDS_09000</t>
  </si>
  <si>
    <t>map1-14</t>
  </si>
  <si>
    <t>Q5FGM8</t>
  </si>
  <si>
    <t>Map1-13</t>
  </si>
  <si>
    <t>ERGA_CDS_09010</t>
  </si>
  <si>
    <t>map1-13</t>
  </si>
  <si>
    <t>Q5FGM6</t>
  </si>
  <si>
    <t>ERGA_CDS_09030</t>
  </si>
  <si>
    <t>map1-12</t>
  </si>
  <si>
    <t>Q5FGQ7</t>
  </si>
  <si>
    <t>Major antigenic protein 1</t>
  </si>
  <si>
    <t>ERGA_CDS_09160</t>
  </si>
  <si>
    <t>Q5FGQ6</t>
  </si>
  <si>
    <t>Map1+1</t>
  </si>
  <si>
    <t>map1+1</t>
  </si>
  <si>
    <t>Q5FGR9</t>
  </si>
  <si>
    <t>Enhancing lycopene biosynthesis protein 2</t>
  </si>
  <si>
    <t>ERGA_CDS_09390</t>
  </si>
  <si>
    <t>elbB</t>
  </si>
  <si>
    <t>virB9</t>
  </si>
  <si>
    <t>Q5FF67</t>
  </si>
  <si>
    <t>greA</t>
  </si>
  <si>
    <t>Q5FF98</t>
  </si>
  <si>
    <t>ERGA_CDS_00890</t>
  </si>
  <si>
    <t>Q5FF93</t>
  </si>
  <si>
    <t>ERGA_CDS_00940</t>
  </si>
  <si>
    <t>GTP metabolic process</t>
  </si>
  <si>
    <t>Q5FH64</t>
  </si>
  <si>
    <t>Q5FH54</t>
  </si>
  <si>
    <t>Succinyl-CoA ligase [ADP-forming] subunit beta</t>
  </si>
  <si>
    <t>ERGA_CDS_01440</t>
  </si>
  <si>
    <t>sucC</t>
  </si>
  <si>
    <t>Q5FH52</t>
  </si>
  <si>
    <t>ERGA_CDS_01460</t>
  </si>
  <si>
    <t>sphX</t>
  </si>
  <si>
    <t>ABC Transporter</t>
  </si>
  <si>
    <t>Q5FHF3</t>
  </si>
  <si>
    <t>2-oxoglutarate dehydrogenase E1 component</t>
  </si>
  <si>
    <t>sucA</t>
  </si>
  <si>
    <t>Q5FHD4</t>
  </si>
  <si>
    <t>Single-stranded DNA-binding protein</t>
  </si>
  <si>
    <t>ERGA_CDS_02840</t>
  </si>
  <si>
    <t>ssb</t>
  </si>
  <si>
    <t>Q5FHH3</t>
  </si>
  <si>
    <t>Putative DNA-binding protein HU</t>
  </si>
  <si>
    <t>ERGA_CDS_02930</t>
  </si>
  <si>
    <t>hupB</t>
  </si>
  <si>
    <t>Q5FHL1</t>
  </si>
  <si>
    <t>Probable peroxiredoxin (26 kDa antigen)</t>
  </si>
  <si>
    <t>ERGA_CDS_03510</t>
  </si>
  <si>
    <t>tsaA</t>
  </si>
  <si>
    <t>Q5FGX3</t>
  </si>
  <si>
    <t>Translation initiation factor IF-2</t>
  </si>
  <si>
    <t>ERGA_CDS_04810</t>
  </si>
  <si>
    <t>infB</t>
  </si>
  <si>
    <t>Q5FH90</t>
  </si>
  <si>
    <t>Bacterioferritin comigratory protein</t>
  </si>
  <si>
    <t>bcp</t>
  </si>
  <si>
    <t>Q5FFQ3</t>
  </si>
  <si>
    <t>Adenylosuccinate synthetase</t>
  </si>
  <si>
    <t>ERGA_CDS_05810</t>
  </si>
  <si>
    <t>purA</t>
  </si>
  <si>
    <t>Purine ribonucleotide biosynthesis</t>
  </si>
  <si>
    <t>Q5FFV6</t>
  </si>
  <si>
    <t>Fumarate hydratase class II</t>
  </si>
  <si>
    <t>ERGA_CDS_06550</t>
  </si>
  <si>
    <t>fumC</t>
  </si>
  <si>
    <t>Q5FFX8</t>
  </si>
  <si>
    <t>ERGA_CDS_06770</t>
  </si>
  <si>
    <t>Q5FG29</t>
  </si>
  <si>
    <t>50S ribosomal protein L9</t>
  </si>
  <si>
    <t>ERGA_CDS_07120</t>
  </si>
  <si>
    <t>rplI</t>
  </si>
  <si>
    <t>Ribosomal proteins</t>
  </si>
  <si>
    <t>Q5FGI6</t>
  </si>
  <si>
    <t>ERGA_CDS_08690</t>
  </si>
  <si>
    <t>purH</t>
  </si>
  <si>
    <t>Q5FGN1</t>
  </si>
  <si>
    <t>Nucleoside diphosphate kinase</t>
  </si>
  <si>
    <t>ERGA_CDS_08980</t>
  </si>
  <si>
    <t>ndk</t>
  </si>
  <si>
    <t>Q5FGL4</t>
  </si>
  <si>
    <t>map1-1</t>
  </si>
  <si>
    <t>map1</t>
  </si>
  <si>
    <t>Accession nb</t>
  </si>
  <si>
    <t>Species</t>
  </si>
  <si>
    <t>Accession nb in ER Gardel</t>
  </si>
  <si>
    <t>Protein name</t>
  </si>
  <si>
    <t>Peaks score (%)(a)</t>
  </si>
  <si>
    <t>#Peptides</t>
  </si>
  <si>
    <t>#Unique</t>
  </si>
  <si>
    <t>ERGardel</t>
  </si>
  <si>
    <t>Transporters (cations)</t>
  </si>
  <si>
    <t>DNA mismatch repair protein</t>
  </si>
  <si>
    <t>DNA replication, repair, recombination and degradation; DNA mismatch repair</t>
  </si>
  <si>
    <t>61.68</t>
  </si>
  <si>
    <t>Transporter (Proteins and peptides)</t>
  </si>
  <si>
    <t>99.18</t>
  </si>
  <si>
    <t>99.06</t>
  </si>
  <si>
    <t>61.69</t>
  </si>
  <si>
    <t>ERWelgevonden</t>
  </si>
  <si>
    <t>84.41</t>
  </si>
  <si>
    <t>Biosynthesis of co-factors (Menaquinone and ubiquinones)</t>
  </si>
  <si>
    <t>Putative membrane protein</t>
  </si>
  <si>
    <t>63.34</t>
  </si>
  <si>
    <t>ATP-synthase complex</t>
  </si>
  <si>
    <t>61.70</t>
  </si>
  <si>
    <t>Map1-related protein</t>
  </si>
  <si>
    <t>98.88</t>
  </si>
  <si>
    <t>Chromosome replication</t>
  </si>
  <si>
    <t>98.42</t>
  </si>
  <si>
    <t>Q5FF12</t>
  </si>
  <si>
    <t>Nicotinate-nucleotide pyrophosphorylase</t>
  </si>
  <si>
    <t>ERGA_CDS_00010</t>
  </si>
  <si>
    <t>nadC</t>
  </si>
  <si>
    <t>73.18</t>
  </si>
  <si>
    <t>Q5FF34</t>
  </si>
  <si>
    <t>ERGA_CDS_00120</t>
  </si>
  <si>
    <t>84.06</t>
  </si>
  <si>
    <t>Q5FF33</t>
  </si>
  <si>
    <t>Putative virD4 protein</t>
  </si>
  <si>
    <t>ERGA_CDS_00130</t>
  </si>
  <si>
    <t>virD4</t>
  </si>
  <si>
    <t>99.21</t>
  </si>
  <si>
    <t>Q5FF32</t>
  </si>
  <si>
    <t>VirB11 protein</t>
  </si>
  <si>
    <t>ERGA_CDS_00140</t>
  </si>
  <si>
    <t>virB11</t>
  </si>
  <si>
    <t>99.19</t>
  </si>
  <si>
    <t>virB10</t>
  </si>
  <si>
    <t>Q5FF29</t>
  </si>
  <si>
    <t>Type IV secretion system protein VirB8</t>
  </si>
  <si>
    <t>ERGA_CDS_00170</t>
  </si>
  <si>
    <t>virB8</t>
  </si>
  <si>
    <t>Q5FF27</t>
  </si>
  <si>
    <t>ERGA_CDS_00190</t>
  </si>
  <si>
    <t>98.64</t>
  </si>
  <si>
    <t>Q5FF20</t>
  </si>
  <si>
    <t>2,3,4,5-tetrahydropyridine-2,6-dicarboxylate N-succinyltransferase</t>
  </si>
  <si>
    <t>ERGA_CDS_00270</t>
  </si>
  <si>
    <t>dapD</t>
  </si>
  <si>
    <t>99.14</t>
  </si>
  <si>
    <t>Q5FF19</t>
  </si>
  <si>
    <t>tRNA modification GTPase</t>
  </si>
  <si>
    <t>ERGA_CDS_00280</t>
  </si>
  <si>
    <t>81.75</t>
  </si>
  <si>
    <t>99.13</t>
  </si>
  <si>
    <t>Q5FF52</t>
  </si>
  <si>
    <t>Ornithine carbamoyltransferase</t>
  </si>
  <si>
    <t>ERGA_CDS_00400</t>
  </si>
  <si>
    <t>argF</t>
  </si>
  <si>
    <t>Q5FF48</t>
  </si>
  <si>
    <t>Peptide deformylase</t>
  </si>
  <si>
    <t>ERGA_CDS_00440</t>
  </si>
  <si>
    <t>def</t>
  </si>
  <si>
    <t>98.41</t>
  </si>
  <si>
    <t>Q5FF41</t>
  </si>
  <si>
    <t>Glutamine synthetase I</t>
  </si>
  <si>
    <t>ERGA_CDS_00510</t>
  </si>
  <si>
    <t>glnA</t>
  </si>
  <si>
    <t>Q5FF38</t>
  </si>
  <si>
    <t>UPF0102 protein</t>
  </si>
  <si>
    <t>ERGA_CDS_00540</t>
  </si>
  <si>
    <t>DNA replication, repair, recombination and degradation; Nucleotide excision repair</t>
  </si>
  <si>
    <t>60.90</t>
  </si>
  <si>
    <t>Q5FF58</t>
  </si>
  <si>
    <t>ERGA_CDS_00570</t>
  </si>
  <si>
    <t>98.82</t>
  </si>
  <si>
    <t>Q5FF82</t>
  </si>
  <si>
    <t>Dihydrolipoamide acetyltransferase component of pyruvate dehydrogenase complex</t>
  </si>
  <si>
    <t>ERGA_CDS_00580</t>
  </si>
  <si>
    <t>pdhC</t>
  </si>
  <si>
    <t>98.79</t>
  </si>
  <si>
    <t>Q5FF75</t>
  </si>
  <si>
    <t>GMP synthase</t>
  </si>
  <si>
    <t>ERGA_CDS_00650</t>
  </si>
  <si>
    <t>guaA</t>
  </si>
  <si>
    <t>Q5FF72</t>
  </si>
  <si>
    <t>Valine-tRNA ligase</t>
  </si>
  <si>
    <t>ERGA_CDS_00680</t>
  </si>
  <si>
    <t>valS</t>
  </si>
  <si>
    <t>Q5FF68</t>
  </si>
  <si>
    <t>3,4-dihydroxy-2-butanone 4-phosphate synthase</t>
  </si>
  <si>
    <t>ERGA_CDS_00720</t>
  </si>
  <si>
    <t>ribB</t>
  </si>
  <si>
    <t>Biosynthesis of co-factors (Riboflavin)</t>
  </si>
  <si>
    <t>Transcription elongation factor</t>
  </si>
  <si>
    <t>ERGA_CDS_00730</t>
  </si>
  <si>
    <t>94.77</t>
  </si>
  <si>
    <t>Q5FF66</t>
  </si>
  <si>
    <t>ATP synthase subunit alpha</t>
  </si>
  <si>
    <t>ERGA_CDS_00740</t>
  </si>
  <si>
    <t>atpA</t>
  </si>
  <si>
    <t>Q5FFA2</t>
  </si>
  <si>
    <t>50S ribosomal protein L25</t>
  </si>
  <si>
    <t>ERGA_CDS_00850</t>
  </si>
  <si>
    <t>rplY</t>
  </si>
  <si>
    <t>99.09</t>
  </si>
  <si>
    <t>Q5FF99</t>
  </si>
  <si>
    <t>Glutathione-regulated potassium-efflux system protein</t>
  </si>
  <si>
    <t>ERGA_CDS_00880</t>
  </si>
  <si>
    <t>kefB</t>
  </si>
  <si>
    <t>61.92</t>
  </si>
  <si>
    <t>83.83</t>
  </si>
  <si>
    <t>Q5FF96</t>
  </si>
  <si>
    <t>Pyruvate dehydrogenase E1 component, beta subunit</t>
  </si>
  <si>
    <t>ERGA_CDS_00910</t>
  </si>
  <si>
    <t>pdhB</t>
  </si>
  <si>
    <t>98.89</t>
  </si>
  <si>
    <t>Q5FF94</t>
  </si>
  <si>
    <t>TldD protein homolog</t>
  </si>
  <si>
    <t>ERGA_CDS_00930</t>
  </si>
  <si>
    <t>tldD</t>
  </si>
  <si>
    <t>98.81</t>
  </si>
  <si>
    <t>Ribosome-binding ATPase YchF</t>
  </si>
  <si>
    <t>ychF</t>
  </si>
  <si>
    <t>97.98</t>
  </si>
  <si>
    <t>99.10</t>
  </si>
  <si>
    <t>Q5FFC3</t>
  </si>
  <si>
    <t>CTP synthase</t>
  </si>
  <si>
    <t>ERGA_CDS_01090</t>
  </si>
  <si>
    <t>pyrG</t>
  </si>
  <si>
    <t>Pyrimidine ribonucleotide biosynthesis</t>
  </si>
  <si>
    <t>84.61</t>
  </si>
  <si>
    <t>Q5FFB9</t>
  </si>
  <si>
    <t>NADP-dependent malic enzyme</t>
  </si>
  <si>
    <t>ERGA_CDS_01130</t>
  </si>
  <si>
    <t>Q5FFB8</t>
  </si>
  <si>
    <t>ERGA_CDS_01140</t>
  </si>
  <si>
    <t>99.17</t>
  </si>
  <si>
    <t>Q5FFB7</t>
  </si>
  <si>
    <t>Apolipoprotein N-acyltransferase</t>
  </si>
  <si>
    <t>ERGA_CDS_01150</t>
  </si>
  <si>
    <t>lnt</t>
  </si>
  <si>
    <t>Macromolecules synthesis and modification</t>
  </si>
  <si>
    <t>91.63</t>
  </si>
  <si>
    <t>Q5FFA9</t>
  </si>
  <si>
    <t>Possible major ferric iron binding protein</t>
  </si>
  <si>
    <t>ERGA_CDS_01230</t>
  </si>
  <si>
    <t>fpb</t>
  </si>
  <si>
    <t>99.20</t>
  </si>
  <si>
    <t>Q5FFA8</t>
  </si>
  <si>
    <t>30S ribosomal protein S16</t>
  </si>
  <si>
    <t>ERGA_CDS_01240</t>
  </si>
  <si>
    <t>rpsP</t>
  </si>
  <si>
    <t>66.01</t>
  </si>
  <si>
    <t>Q5FFA7</t>
  </si>
  <si>
    <t>Proline/betaine transporter</t>
  </si>
  <si>
    <t>ERGA_CDS_01250</t>
  </si>
  <si>
    <t>proP</t>
  </si>
  <si>
    <t>Transporters (aminoacids)</t>
  </si>
  <si>
    <t>61.44</t>
  </si>
  <si>
    <t>Q5FH69</t>
  </si>
  <si>
    <t>50S ribosomal protein L20</t>
  </si>
  <si>
    <t>ERGA_CDS_01290</t>
  </si>
  <si>
    <t>rplT</t>
  </si>
  <si>
    <t>61.38</t>
  </si>
  <si>
    <t>Q5FH67</t>
  </si>
  <si>
    <t>ERGA_CDS_01310</t>
  </si>
  <si>
    <t>Q5FH66</t>
  </si>
  <si>
    <t>Transcription termination factor</t>
  </si>
  <si>
    <t>ERGA_CDS_01320</t>
  </si>
  <si>
    <t>rho</t>
  </si>
  <si>
    <t>ERGA_CDS_01340</t>
  </si>
  <si>
    <t>Q5FH56</t>
  </si>
  <si>
    <t>Alanine-tRNA ligase</t>
  </si>
  <si>
    <t>ERGA_CDS_01420</t>
  </si>
  <si>
    <t>alaS</t>
  </si>
  <si>
    <t>98.16</t>
  </si>
  <si>
    <t>Q5FH55</t>
  </si>
  <si>
    <t>Succinyl-CoA ligase [ADP-forming] subunit alpha</t>
  </si>
  <si>
    <t>ERGA_CDS_01430</t>
  </si>
  <si>
    <t>sucD</t>
  </si>
  <si>
    <t>Q5FH53</t>
  </si>
  <si>
    <t>Probable 30S ribosomal protein S21</t>
  </si>
  <si>
    <t>ERGA_CDS_01450</t>
  </si>
  <si>
    <t>rpsU</t>
  </si>
  <si>
    <t>98.49</t>
  </si>
  <si>
    <t>98.97</t>
  </si>
  <si>
    <t>Q5FH51</t>
  </si>
  <si>
    <t>SCO2 like-protein</t>
  </si>
  <si>
    <t>ERGA_CDS_01470</t>
  </si>
  <si>
    <t>Q5FH50</t>
  </si>
  <si>
    <t>ERGA_CDS_01480</t>
  </si>
  <si>
    <t>60.98</t>
  </si>
  <si>
    <t>Q5FH47</t>
  </si>
  <si>
    <t>Alkaline protease secretion protein</t>
  </si>
  <si>
    <t>ERGA_CDS_01510</t>
  </si>
  <si>
    <t>aprE</t>
  </si>
  <si>
    <t>Transporters (others)</t>
  </si>
  <si>
    <t>91.66</t>
  </si>
  <si>
    <t>Q5FFF1</t>
  </si>
  <si>
    <t>ERGA_CDS_01530</t>
  </si>
  <si>
    <t>98.18</t>
  </si>
  <si>
    <t>Q5FFE9</t>
  </si>
  <si>
    <t>30S ribosomal protein S12</t>
  </si>
  <si>
    <t>ERGA_CDS_01550</t>
  </si>
  <si>
    <t>rpsL</t>
  </si>
  <si>
    <t>91.32</t>
  </si>
  <si>
    <t>Q5FFE8</t>
  </si>
  <si>
    <t>30S ribosomal protein S7</t>
  </si>
  <si>
    <t>ERGA_CDS_01560</t>
  </si>
  <si>
    <t>rpsG</t>
  </si>
  <si>
    <t>97.73</t>
  </si>
  <si>
    <t>Q5FFE7</t>
  </si>
  <si>
    <t>Elongation factor G</t>
  </si>
  <si>
    <t>ERGA_CDS_01570</t>
  </si>
  <si>
    <t>fusA</t>
  </si>
  <si>
    <t>Q5FFE6</t>
  </si>
  <si>
    <t>Elongation factor Tu</t>
  </si>
  <si>
    <t>Q5FFE4</t>
  </si>
  <si>
    <t>Transcription termination/antitermination protein</t>
  </si>
  <si>
    <t>ERGA_CDS_01600</t>
  </si>
  <si>
    <t>nusG</t>
  </si>
  <si>
    <t>Q5FFE3</t>
  </si>
  <si>
    <t>50S ribosomal protein L11</t>
  </si>
  <si>
    <t>ERGA_CDS_01610</t>
  </si>
  <si>
    <t>rplK</t>
  </si>
  <si>
    <t>Q5FFE2</t>
  </si>
  <si>
    <t>50S ribosomal protein L1</t>
  </si>
  <si>
    <t>ERGA_CDS_01620</t>
  </si>
  <si>
    <t>rplA</t>
  </si>
  <si>
    <t>98.45</t>
  </si>
  <si>
    <t>Q5FFE1</t>
  </si>
  <si>
    <t>50S ribosomal protein L10</t>
  </si>
  <si>
    <t>ERGA_CDS_01630</t>
  </si>
  <si>
    <t>rplJ</t>
  </si>
  <si>
    <t>Q5FFE0</t>
  </si>
  <si>
    <t>50S ribosomal protein L7/L12</t>
  </si>
  <si>
    <t>ERGA_CDS_01640</t>
  </si>
  <si>
    <t>rplL</t>
  </si>
  <si>
    <t>Q5FFD9</t>
  </si>
  <si>
    <t>DNA-directed RNA polymerase subunit beta</t>
  </si>
  <si>
    <t>ERGA_CDS_01650</t>
  </si>
  <si>
    <t>rpoB</t>
  </si>
  <si>
    <t>Q5FFD8</t>
  </si>
  <si>
    <t>ERGA_CDS_01660</t>
  </si>
  <si>
    <t>rpoC</t>
  </si>
  <si>
    <t>Q5FFC9</t>
  </si>
  <si>
    <t>ERGA_CDS_01750</t>
  </si>
  <si>
    <t>99.00</t>
  </si>
  <si>
    <t>Q5FH83</t>
  </si>
  <si>
    <t>ERGA_CDS_01770</t>
  </si>
  <si>
    <t>argH</t>
  </si>
  <si>
    <t>74.70</t>
  </si>
  <si>
    <t>Q5FH79</t>
  </si>
  <si>
    <t>ERGA_CDS_01810</t>
  </si>
  <si>
    <t>98.93</t>
  </si>
  <si>
    <t>Q5FH70</t>
  </si>
  <si>
    <t>30S ribosomal protein S4</t>
  </si>
  <si>
    <t>ERGA_CDS_01900</t>
  </si>
  <si>
    <t>rpsD</t>
  </si>
  <si>
    <t>Q5FFH0</t>
  </si>
  <si>
    <t>ERGA_CDS_01940</t>
  </si>
  <si>
    <t>98.69</t>
  </si>
  <si>
    <t>Q5FFG5</t>
  </si>
  <si>
    <t>Lon protease</t>
  </si>
  <si>
    <t>ERGA_CDS_01990</t>
  </si>
  <si>
    <t>lon</t>
  </si>
  <si>
    <t>Q5FFG4</t>
  </si>
  <si>
    <t>Methionyl-tRNA formyltransferase</t>
  </si>
  <si>
    <t>ERGA_CDS_02000</t>
  </si>
  <si>
    <t>fmt</t>
  </si>
  <si>
    <t>61.60</t>
  </si>
  <si>
    <t>Q5FFF4</t>
  </si>
  <si>
    <t>ERGA_CDS_02100</t>
  </si>
  <si>
    <t>mutL</t>
  </si>
  <si>
    <t>Q5FFJ8</t>
  </si>
  <si>
    <t>3-oxoacyl-[acyl-carrier-protein] synthase 2</t>
  </si>
  <si>
    <t>ERGA_CDS_02130</t>
  </si>
  <si>
    <t>fabF</t>
  </si>
  <si>
    <t>98.84</t>
  </si>
  <si>
    <t>Q5FFH5</t>
  </si>
  <si>
    <t>ERGA_CDS_02360</t>
  </si>
  <si>
    <t>Q5FHC7</t>
  </si>
  <si>
    <t>DNA gyrase subunit A</t>
  </si>
  <si>
    <t>ERGA_CDS_02420</t>
  </si>
  <si>
    <t>gyrA</t>
  </si>
  <si>
    <t>Q5FHC5</t>
  </si>
  <si>
    <t>ERGA_CDS_02440</t>
  </si>
  <si>
    <t>99.16</t>
  </si>
  <si>
    <t>Q5FHC4</t>
  </si>
  <si>
    <t>ERGA_CDS_02450</t>
  </si>
  <si>
    <t>htpG</t>
  </si>
  <si>
    <t>Q5FHF5</t>
  </si>
  <si>
    <t>ERGA_CDS_02630</t>
  </si>
  <si>
    <t>Transporter</t>
  </si>
  <si>
    <t>81.23</t>
  </si>
  <si>
    <t>ERGA_CDS_02650</t>
  </si>
  <si>
    <t>Q5FHF1</t>
  </si>
  <si>
    <t>4-hydroxy-tetrahydrodipicolinate synthase</t>
  </si>
  <si>
    <t>ERGA_CDS_02670</t>
  </si>
  <si>
    <t>dapA</t>
  </si>
  <si>
    <t>ERGA_CDS_02690</t>
  </si>
  <si>
    <t>98.99</t>
  </si>
  <si>
    <t>DNA replication, repair, recombination and degradation; Homologous recombination</t>
  </si>
  <si>
    <t>61.59</t>
  </si>
  <si>
    <t>Q5FHD3</t>
  </si>
  <si>
    <t>ERGA_CDS_02850</t>
  </si>
  <si>
    <t>98.56</t>
  </si>
  <si>
    <t>Q5FHD2</t>
  </si>
  <si>
    <t>Aspartyl/glutamyl-tRNA(Asn/Gln) amidotransferase subunit B</t>
  </si>
  <si>
    <t>ERGA_CDS_02860</t>
  </si>
  <si>
    <t>gatB</t>
  </si>
  <si>
    <t>Q5FHH9</t>
  </si>
  <si>
    <t>Enoyl-[acyl-carrier-protein] reductase [NADH]</t>
  </si>
  <si>
    <t>ERGA_CDS_02870</t>
  </si>
  <si>
    <t>fabI</t>
  </si>
  <si>
    <t>96.68</t>
  </si>
  <si>
    <t>Q5FHG7</t>
  </si>
  <si>
    <t>DNA-directed RNA polymerase subunit omega</t>
  </si>
  <si>
    <t>ERGA_CDS_02990</t>
  </si>
  <si>
    <t>rpoZ</t>
  </si>
  <si>
    <t>98.60</t>
  </si>
  <si>
    <t>Q5FHG6</t>
  </si>
  <si>
    <t>ERGA_CDS_03000</t>
  </si>
  <si>
    <t>Q5FHG5</t>
  </si>
  <si>
    <t>Leucine-tRNA ligase</t>
  </si>
  <si>
    <t>ERGA_CDS_03010</t>
  </si>
  <si>
    <t>leuS</t>
  </si>
  <si>
    <t>98.67</t>
  </si>
  <si>
    <t>Q5FHF9</t>
  </si>
  <si>
    <t>NADH-quinone oxidoreductase subunit C</t>
  </si>
  <si>
    <t>ERGA_CDS_03070</t>
  </si>
  <si>
    <t>nuoC</t>
  </si>
  <si>
    <t>Q5FHI0</t>
  </si>
  <si>
    <t>UvrABC system protein A (UvrA protein)</t>
  </si>
  <si>
    <t>ERGA_CDS_03110</t>
  </si>
  <si>
    <t>uvrA</t>
  </si>
  <si>
    <t>96.07</t>
  </si>
  <si>
    <t>Q5FHJ9</t>
  </si>
  <si>
    <t>Phosphatidylserine decarboxylase proenzyme</t>
  </si>
  <si>
    <t>ERGA_CDS_03170</t>
  </si>
  <si>
    <t>psd</t>
  </si>
  <si>
    <t>91.70</t>
  </si>
  <si>
    <t>Q5FHJ7</t>
  </si>
  <si>
    <t>Elongation factor P</t>
  </si>
  <si>
    <t>ERGA_CDS_03190</t>
  </si>
  <si>
    <t>efp</t>
  </si>
  <si>
    <t>Q5FHJ6</t>
  </si>
  <si>
    <t>Inositol-1-monophosphatase</t>
  </si>
  <si>
    <t>ERGA_CDS_03200</t>
  </si>
  <si>
    <t>suhB</t>
  </si>
  <si>
    <t>83.04</t>
  </si>
  <si>
    <t>Q5FHJ3</t>
  </si>
  <si>
    <t>Putative regulatory component of sensory transduction system</t>
  </si>
  <si>
    <t>ERGA_CDS_03230</t>
  </si>
  <si>
    <t>Regulatory function (Two-component system)</t>
  </si>
  <si>
    <t>Q5FHJ1</t>
  </si>
  <si>
    <t>ERGA_CDS_03250</t>
  </si>
  <si>
    <t>Q5FHI7</t>
  </si>
  <si>
    <t>Ribonucleoside-diphosphate reductase subunit beta</t>
  </si>
  <si>
    <t>ERGA_CDS_03290</t>
  </si>
  <si>
    <t>Deoxyribonucleotide metabolism</t>
  </si>
  <si>
    <t>61.49</t>
  </si>
  <si>
    <t>ERGA_CDS_03350</t>
  </si>
  <si>
    <t>Q5FHM1</t>
  </si>
  <si>
    <t>ERGA_CDS_03410</t>
  </si>
  <si>
    <t>85.23</t>
  </si>
  <si>
    <t>Q5FHL5</t>
  </si>
  <si>
    <t>Proline-tRNA ligase</t>
  </si>
  <si>
    <t>ERGA_CDS_03470</t>
  </si>
  <si>
    <t>proS</t>
  </si>
  <si>
    <t>98.22</t>
  </si>
  <si>
    <t>ERGA_CDS_03480</t>
  </si>
  <si>
    <t>98.35</t>
  </si>
  <si>
    <t>Q5FHL2</t>
  </si>
  <si>
    <t>Thioredoxin reductase</t>
  </si>
  <si>
    <t>ERGA_CDS_03500</t>
  </si>
  <si>
    <t>trxB</t>
  </si>
  <si>
    <t>Q5FHL0</t>
  </si>
  <si>
    <t>Aspartate aminotransferase (Transaminase A)</t>
  </si>
  <si>
    <t>ERGA_CDS_03520</t>
  </si>
  <si>
    <t>aatA</t>
  </si>
  <si>
    <t>98.43</t>
  </si>
  <si>
    <t>Q5FHK9</t>
  </si>
  <si>
    <t>Putative peptidyl-prolyl cis-trans isomerase D</t>
  </si>
  <si>
    <t>ERGA_CDS_03530</t>
  </si>
  <si>
    <t>ppiD</t>
  </si>
  <si>
    <t>Q5FHK6</t>
  </si>
  <si>
    <t>30S ribosomal protein S15</t>
  </si>
  <si>
    <t>ERGA_CDS_03560</t>
  </si>
  <si>
    <t>rpsO</t>
  </si>
  <si>
    <t>78.91</t>
  </si>
  <si>
    <t>Q5FHK5</t>
  </si>
  <si>
    <t>Polyribonucleotide nucleotidyltransferase</t>
  </si>
  <si>
    <t>ERGA_CDS_03570</t>
  </si>
  <si>
    <t>pnp</t>
  </si>
  <si>
    <t>Degradation of RNA</t>
  </si>
  <si>
    <t>Q5FHP2</t>
  </si>
  <si>
    <t>ERGA_CDS_03680</t>
  </si>
  <si>
    <t>Q5FHN3</t>
  </si>
  <si>
    <t>GTP-binding protein TypA/BipA homolog</t>
  </si>
  <si>
    <t>ERGA_CDS_03770</t>
  </si>
  <si>
    <t>typA</t>
  </si>
  <si>
    <t>Q5FHM8</t>
  </si>
  <si>
    <t>Deoxyguanosinetriphosphate triphosphohydrolase-like protein</t>
  </si>
  <si>
    <t>ERGA_CDS_03820</t>
  </si>
  <si>
    <t>dgt</t>
  </si>
  <si>
    <t>98.57</t>
  </si>
  <si>
    <t>Q5FH36</t>
  </si>
  <si>
    <t>Probable sigma(54) modulation protein</t>
  </si>
  <si>
    <t>ERGA_CDS_04050</t>
  </si>
  <si>
    <t>98.19</t>
  </si>
  <si>
    <t>Q5FH35</t>
  </si>
  <si>
    <t>ERGA_CDS_04060</t>
  </si>
  <si>
    <t>Q5FH34</t>
  </si>
  <si>
    <t>ATP synthase gamma chain</t>
  </si>
  <si>
    <t>ERGA_CDS_04070</t>
  </si>
  <si>
    <t>atpG</t>
  </si>
  <si>
    <t>78.02</t>
  </si>
  <si>
    <t>Q5FH32</t>
  </si>
  <si>
    <t>PmbA protein homolog</t>
  </si>
  <si>
    <t>ERGA_CDS_04090</t>
  </si>
  <si>
    <t>pmbA</t>
  </si>
  <si>
    <t>70.81</t>
  </si>
  <si>
    <t>Q5FGU5</t>
  </si>
  <si>
    <t>Triosephosphate isomerase</t>
  </si>
  <si>
    <t>ERGA_CDS_04120</t>
  </si>
  <si>
    <t>tpiA</t>
  </si>
  <si>
    <t>61.50</t>
  </si>
  <si>
    <t>Q5FGT9</t>
  </si>
  <si>
    <t>Malate dehydrogenase</t>
  </si>
  <si>
    <t>ERGA_CDS_04180</t>
  </si>
  <si>
    <t>mdh</t>
  </si>
  <si>
    <t>84.02</t>
  </si>
  <si>
    <t>Q5FGT2</t>
  </si>
  <si>
    <t>Cysteine desulfurase</t>
  </si>
  <si>
    <t>ERGA_CDS_04250</t>
  </si>
  <si>
    <t>iscS</t>
  </si>
  <si>
    <t>63.11</t>
  </si>
  <si>
    <t>Q5FGS8</t>
  </si>
  <si>
    <t>Chaperone protein hscA homolog</t>
  </si>
  <si>
    <t>ERGA_CDS_04290</t>
  </si>
  <si>
    <t>hscA</t>
  </si>
  <si>
    <t>93.52</t>
  </si>
  <si>
    <t>Q5FGS4</t>
  </si>
  <si>
    <t>Lysine-tRNA ligase</t>
  </si>
  <si>
    <t>ERGA_CDS_04330</t>
  </si>
  <si>
    <t>lysS</t>
  </si>
  <si>
    <t>89.89</t>
  </si>
  <si>
    <t>Q5FGS3</t>
  </si>
  <si>
    <t>ERGA_CDS_04340</t>
  </si>
  <si>
    <t>Q5FGW7</t>
  </si>
  <si>
    <t>ERGA_CDS_04390</t>
  </si>
  <si>
    <t>Q5FGW6</t>
  </si>
  <si>
    <t>NADH-quinone oxidoreductase chain G</t>
  </si>
  <si>
    <t>ERGA_CDS_04400</t>
  </si>
  <si>
    <t>nuoG</t>
  </si>
  <si>
    <t>Q5FGV8</t>
  </si>
  <si>
    <t>ERGA_CDS_04480</t>
  </si>
  <si>
    <t>Q5FGV3</t>
  </si>
  <si>
    <t>NADH-quinone oxidoreductase subunit D</t>
  </si>
  <si>
    <t>ERGA_CDS_04530</t>
  </si>
  <si>
    <t>nuoD</t>
  </si>
  <si>
    <t>98.39</t>
  </si>
  <si>
    <t>Q5FGU9</t>
  </si>
  <si>
    <t>Similar to human Propionyl-CoA carboxylase beta chain, mitochondrial</t>
  </si>
  <si>
    <t>ERGA_CDS_04570</t>
  </si>
  <si>
    <t>pccB</t>
  </si>
  <si>
    <t>98.92</t>
  </si>
  <si>
    <t>Q5FGU8</t>
  </si>
  <si>
    <t>ERGA_CDS_04580</t>
  </si>
  <si>
    <t>Q5FGU6</t>
  </si>
  <si>
    <t>Acetylglutamate kinase</t>
  </si>
  <si>
    <t>ERGA_CDS_04600</t>
  </si>
  <si>
    <t>argB</t>
  </si>
  <si>
    <t>84.89</t>
  </si>
  <si>
    <t>Q5FGY8</t>
  </si>
  <si>
    <t>Serine-tRNA ligase</t>
  </si>
  <si>
    <t>ERGA_CDS_04660</t>
  </si>
  <si>
    <t>serS</t>
  </si>
  <si>
    <t>98.59</t>
  </si>
  <si>
    <t>Q5FGY5</t>
  </si>
  <si>
    <t>Probable transaldolase</t>
  </si>
  <si>
    <t>ERGA_CDS_04690</t>
  </si>
  <si>
    <t>tal</t>
  </si>
  <si>
    <t>Q5FGY4</t>
  </si>
  <si>
    <t>Putative ATP synthase epsilon chain 2</t>
  </si>
  <si>
    <t>ERGA_CDS_04700</t>
  </si>
  <si>
    <t>atpC</t>
  </si>
  <si>
    <t>Q5FGY3</t>
  </si>
  <si>
    <t>ATP synthase subunit beta</t>
  </si>
  <si>
    <t>ERGA_CDS_04710</t>
  </si>
  <si>
    <t>atpD</t>
  </si>
  <si>
    <t>Q5FGX8</t>
  </si>
  <si>
    <t>ERGA_CDS_04760</t>
  </si>
  <si>
    <t>61.65</t>
  </si>
  <si>
    <t>Q5FGX6</t>
  </si>
  <si>
    <t>ATP-dependent Clp protease ATP-binding subunit clpA</t>
  </si>
  <si>
    <t>ERGA_CDS_04780</t>
  </si>
  <si>
    <t>clpA</t>
  </si>
  <si>
    <t>88.17</t>
  </si>
  <si>
    <t>Q5FGX2</t>
  </si>
  <si>
    <t>Transcription elongation protein</t>
  </si>
  <si>
    <t>ERGA_CDS_04820</t>
  </si>
  <si>
    <t>nusA</t>
  </si>
  <si>
    <t>Q5FHA6</t>
  </si>
  <si>
    <t>4-hydroxy-3-methylbut-2-en-1-yl diphosphate synthase</t>
  </si>
  <si>
    <t>ERGA_CDS_04850</t>
  </si>
  <si>
    <t>ispG</t>
  </si>
  <si>
    <t>61.62</t>
  </si>
  <si>
    <t>Putative exported protein</t>
  </si>
  <si>
    <t>ERGA_CDS_04860</t>
  </si>
  <si>
    <t>98.44</t>
  </si>
  <si>
    <t>Q5FH97</t>
  </si>
  <si>
    <t>50S ribosomal protein L27</t>
  </si>
  <si>
    <t>ERGA_CDS_04940</t>
  </si>
  <si>
    <t>rpmA</t>
  </si>
  <si>
    <t>84.40</t>
  </si>
  <si>
    <t>78.82</t>
  </si>
  <si>
    <t>ERGA_CDS_05010</t>
  </si>
  <si>
    <t>ERGA_CDS_05140</t>
  </si>
  <si>
    <t>Q5FH07</t>
  </si>
  <si>
    <t>ERGA_CDS_05150</t>
  </si>
  <si>
    <t>Q5FH04</t>
  </si>
  <si>
    <t>Ubiquinol-cytochrome c reductase iron-sulfur subunit</t>
  </si>
  <si>
    <t>ERGA_CDS_05180</t>
  </si>
  <si>
    <t>petA</t>
  </si>
  <si>
    <t>Q5FGZ9</t>
  </si>
  <si>
    <t>Elongation factor Ts</t>
  </si>
  <si>
    <t>ERGA_CDS_05230</t>
  </si>
  <si>
    <t>tsf</t>
  </si>
  <si>
    <t>71.28</t>
  </si>
  <si>
    <t>Q5FGZ8</t>
  </si>
  <si>
    <t>30S ribosomal protein S2</t>
  </si>
  <si>
    <t>ERGA_CDS_05240</t>
  </si>
  <si>
    <t>rpsB</t>
  </si>
  <si>
    <t>Q5FFL9</t>
  </si>
  <si>
    <t>ERGA_CDS_05290</t>
  </si>
  <si>
    <t>Q5FFL0</t>
  </si>
  <si>
    <t>ERGA_CDS_05380</t>
  </si>
  <si>
    <t>virB6</t>
  </si>
  <si>
    <t>94.03</t>
  </si>
  <si>
    <t>Q5FFK8</t>
  </si>
  <si>
    <t>VIRB4 protein</t>
  </si>
  <si>
    <t>ERGA_CDS_05400</t>
  </si>
  <si>
    <t>virB4</t>
  </si>
  <si>
    <t>Q5FFK6</t>
  </si>
  <si>
    <t>Superoxide dismutase</t>
  </si>
  <si>
    <t>ERGA_CDS_05420</t>
  </si>
  <si>
    <t>sodB</t>
  </si>
  <si>
    <t>Q5FFJ9</t>
  </si>
  <si>
    <t>Diaminopimelate decarboxylase</t>
  </si>
  <si>
    <t>ERGA_CDS_05490</t>
  </si>
  <si>
    <t>lysA</t>
  </si>
  <si>
    <t>73.92</t>
  </si>
  <si>
    <t>Q5FFN9</t>
  </si>
  <si>
    <t>ERGA_CDS_05520</t>
  </si>
  <si>
    <t>Q5FFN5</t>
  </si>
  <si>
    <t>ERGA_CDS_05560</t>
  </si>
  <si>
    <t>72.58</t>
  </si>
  <si>
    <t>Q5FFN3</t>
  </si>
  <si>
    <t>Signal recognition particle protein</t>
  </si>
  <si>
    <t>ERGA_CDS_05580</t>
  </si>
  <si>
    <t>ffh</t>
  </si>
  <si>
    <t>98.71</t>
  </si>
  <si>
    <t>Q5FFM4</t>
  </si>
  <si>
    <t>Chaperone protein DnaK</t>
  </si>
  <si>
    <t>ERGA_CDS_05670</t>
  </si>
  <si>
    <t>dnaK</t>
  </si>
  <si>
    <t>Q5FFM3</t>
  </si>
  <si>
    <t>Ribonuclease E</t>
  </si>
  <si>
    <t>ERGA_CDS_05680</t>
  </si>
  <si>
    <t>rne</t>
  </si>
  <si>
    <t>89.12</t>
  </si>
  <si>
    <t>Q5FFQ6</t>
  </si>
  <si>
    <t>Transketolase</t>
  </si>
  <si>
    <t>ERGA_CDS_05780</t>
  </si>
  <si>
    <t>tktA</t>
  </si>
  <si>
    <t>97.10</t>
  </si>
  <si>
    <t>Q5FFQ4</t>
  </si>
  <si>
    <t>Peptidoglycan-associated lipoprotein</t>
  </si>
  <si>
    <t>ERGA_CDS_05800</t>
  </si>
  <si>
    <t>pal</t>
  </si>
  <si>
    <t>96.61</t>
  </si>
  <si>
    <t>Q5FFQ1</t>
  </si>
  <si>
    <t>Ribonucleoside-diphosphate reductase</t>
  </si>
  <si>
    <t>ERGA_CDS_05830</t>
  </si>
  <si>
    <t>nrdA</t>
  </si>
  <si>
    <t>94.87</t>
  </si>
  <si>
    <t>Q5FFT4</t>
  </si>
  <si>
    <t>Phosphate acyltransferase</t>
  </si>
  <si>
    <t>ERGA_CDS_05930</t>
  </si>
  <si>
    <t>plsX</t>
  </si>
  <si>
    <t>97.63</t>
  </si>
  <si>
    <t>Q5FFS3</t>
  </si>
  <si>
    <t>Phenylalanine--tRNA ligase beta subunit</t>
  </si>
  <si>
    <t>ERGA_CDS_06040</t>
  </si>
  <si>
    <t>pheT</t>
  </si>
  <si>
    <t>84.01</t>
  </si>
  <si>
    <t>Q5FFS2</t>
  </si>
  <si>
    <t>50S ribosomal protein L17</t>
  </si>
  <si>
    <t>ERGA_CDS_06050</t>
  </si>
  <si>
    <t>rplQ</t>
  </si>
  <si>
    <t>62.87</t>
  </si>
  <si>
    <t>Q5FFS0</t>
  </si>
  <si>
    <t>30S ribosomal protein S11</t>
  </si>
  <si>
    <t>ERGA_CDS_06070</t>
  </si>
  <si>
    <t>rpsK</t>
  </si>
  <si>
    <t>Q5FFR9</t>
  </si>
  <si>
    <t>30S ribosomal protein S13</t>
  </si>
  <si>
    <t>ERGA_CDS_06080</t>
  </si>
  <si>
    <t>rpsM</t>
  </si>
  <si>
    <t>96.58</t>
  </si>
  <si>
    <t>Q5FFR6</t>
  </si>
  <si>
    <t>50S ribosomal protein L15</t>
  </si>
  <si>
    <t>ERGA_CDS_06110</t>
  </si>
  <si>
    <t>rplO</t>
  </si>
  <si>
    <t>Q5FFR5</t>
  </si>
  <si>
    <t>30S ribosomal protein S5</t>
  </si>
  <si>
    <t>ERGA_CDS_06120</t>
  </si>
  <si>
    <t>rpsE</t>
  </si>
  <si>
    <t>98.52</t>
  </si>
  <si>
    <t>Q5FFR4</t>
  </si>
  <si>
    <t>50S ribosomal protein L18</t>
  </si>
  <si>
    <t>ERGA_CDS_06130</t>
  </si>
  <si>
    <t>rplR</t>
  </si>
  <si>
    <t>91.28</t>
  </si>
  <si>
    <t>Q5FFR3</t>
  </si>
  <si>
    <t>50S ribosomal protein L6</t>
  </si>
  <si>
    <t>ERGA_CDS_06140</t>
  </si>
  <si>
    <t>rplF</t>
  </si>
  <si>
    <t>74.77</t>
  </si>
  <si>
    <t>Q5FFV4</t>
  </si>
  <si>
    <t>30S ribosomal protein S8</t>
  </si>
  <si>
    <t>ERGA_CDS_06150</t>
  </si>
  <si>
    <t>rpsH</t>
  </si>
  <si>
    <t>88.73</t>
  </si>
  <si>
    <t>Q5FFV2</t>
  </si>
  <si>
    <t>50S ribosomal protein L5</t>
  </si>
  <si>
    <t>ERGA_CDS_06170</t>
  </si>
  <si>
    <t>rplE</t>
  </si>
  <si>
    <t>Q5FFU9</t>
  </si>
  <si>
    <t>30S ribosomal protein S17</t>
  </si>
  <si>
    <t>ERGA_CDS_06200</t>
  </si>
  <si>
    <t>rpsQ</t>
  </si>
  <si>
    <t>84.18</t>
  </si>
  <si>
    <t>Q5FFU7</t>
  </si>
  <si>
    <t>50S ribosomal protein L16</t>
  </si>
  <si>
    <t>ERGA_CDS_06220</t>
  </si>
  <si>
    <t>rplP</t>
  </si>
  <si>
    <t>83.71</t>
  </si>
  <si>
    <t>Q5FFU6</t>
  </si>
  <si>
    <t>30S ribosomal protein S3</t>
  </si>
  <si>
    <t>ERGA_CDS_06230</t>
  </si>
  <si>
    <t>rpsC</t>
  </si>
  <si>
    <t>98.62</t>
  </si>
  <si>
    <t>Q5FFU5</t>
  </si>
  <si>
    <t>50S ribosomal protein L22</t>
  </si>
  <si>
    <t>ERGA_CDS_06240</t>
  </si>
  <si>
    <t>rplV</t>
  </si>
  <si>
    <t>Q5FFU4</t>
  </si>
  <si>
    <t>30S ribosomal protein S19</t>
  </si>
  <si>
    <t>ERGA_CDS_06250</t>
  </si>
  <si>
    <t>rpsS</t>
  </si>
  <si>
    <t>71.36</t>
  </si>
  <si>
    <t>Q5FFU3</t>
  </si>
  <si>
    <t>50S ribosomal protein L2</t>
  </si>
  <si>
    <t>ERGA_CDS_06260</t>
  </si>
  <si>
    <t>rplB</t>
  </si>
  <si>
    <t>Q5FFU2</t>
  </si>
  <si>
    <t>50S ribosomal protein L23</t>
  </si>
  <si>
    <t>ERGA_CDS_06270</t>
  </si>
  <si>
    <t>rlpW</t>
  </si>
  <si>
    <t>Q5FFU1</t>
  </si>
  <si>
    <t>50S ribosomal protein L4</t>
  </si>
  <si>
    <t>ERGA_CDS_06280</t>
  </si>
  <si>
    <t>rplD</t>
  </si>
  <si>
    <t>Q5FFU0</t>
  </si>
  <si>
    <t>50S ribosomal protein L3</t>
  </si>
  <si>
    <t>ERGA_CDS_06290</t>
  </si>
  <si>
    <t>rplC</t>
  </si>
  <si>
    <t>Q5FFT9</t>
  </si>
  <si>
    <t>30S ribosomal protein S10</t>
  </si>
  <si>
    <t>ERGA_CDS_06300</t>
  </si>
  <si>
    <t>rpsJ</t>
  </si>
  <si>
    <t>98.36</t>
  </si>
  <si>
    <t>Q5FFT5</t>
  </si>
  <si>
    <t>30S ribosomal protein S1</t>
  </si>
  <si>
    <t>ERGA_CDS_06340</t>
  </si>
  <si>
    <t>rpsA</t>
  </si>
  <si>
    <t>Q5FFX6</t>
  </si>
  <si>
    <t>Putative Protease IV</t>
  </si>
  <si>
    <t>ERGA_CDS_06350</t>
  </si>
  <si>
    <t>sppA</t>
  </si>
  <si>
    <t>Q5FFX2</t>
  </si>
  <si>
    <t>ERGA_CDS_06390</t>
  </si>
  <si>
    <t>61.31</t>
  </si>
  <si>
    <t>Q5FFW8</t>
  </si>
  <si>
    <t>ERGA_CDS_06430</t>
  </si>
  <si>
    <t>81.38</t>
  </si>
  <si>
    <t>Q5FFW3</t>
  </si>
  <si>
    <t>Quinone oxidoreductase</t>
  </si>
  <si>
    <t>ERGA_CDS_06480</t>
  </si>
  <si>
    <t>qor</t>
  </si>
  <si>
    <t>Q5FFW2</t>
  </si>
  <si>
    <t>ERGA_CDS_06490</t>
  </si>
  <si>
    <t>aprD</t>
  </si>
  <si>
    <t>65.65</t>
  </si>
  <si>
    <t>Q5FFW0</t>
  </si>
  <si>
    <t>Dihydropteroate synthase</t>
  </si>
  <si>
    <t>ERGA_CDS_06510</t>
  </si>
  <si>
    <t>folP</t>
  </si>
  <si>
    <t>Biosynthesis of co-factors (folic acid)</t>
  </si>
  <si>
    <t>Q5FFV8</t>
  </si>
  <si>
    <t>Carbamoyl-phosphate synthase large chain</t>
  </si>
  <si>
    <t>ERGA_CDS_06530</t>
  </si>
  <si>
    <t>carB</t>
  </si>
  <si>
    <t>98.26</t>
  </si>
  <si>
    <t>Q5FFV7</t>
  </si>
  <si>
    <t>ERGA_CDS_06540</t>
  </si>
  <si>
    <t>ERGA_CDS_06620</t>
  </si>
  <si>
    <t>Q5FFZ1</t>
  </si>
  <si>
    <t>60 kDa chaperonin</t>
  </si>
  <si>
    <t>ERGA_CDS_06640</t>
  </si>
  <si>
    <t>groL</t>
  </si>
  <si>
    <t>groS</t>
  </si>
  <si>
    <t>Q5FFY4</t>
  </si>
  <si>
    <t>ERGA_CDS_06710</t>
  </si>
  <si>
    <t>Q5FFY0</t>
  </si>
  <si>
    <t>2-amino-4-hydroxy-6-hydroxymethyldihydropteridine pyrophosphokinase</t>
  </si>
  <si>
    <t>ERGA_CDS_06750</t>
  </si>
  <si>
    <t>folK</t>
  </si>
  <si>
    <t>61.05</t>
  </si>
  <si>
    <t>Q5FFX9</t>
  </si>
  <si>
    <t>ERGA_CDS_06760</t>
  </si>
  <si>
    <t>95.44</t>
  </si>
  <si>
    <t>Q5FG19</t>
  </si>
  <si>
    <t>ERGA_CDS_06790</t>
  </si>
  <si>
    <t>98.25</t>
  </si>
  <si>
    <t>Q5FG10</t>
  </si>
  <si>
    <t>ERGA_CDS_06880</t>
  </si>
  <si>
    <t>Transporter (osmotic pressure)</t>
  </si>
  <si>
    <t>60.97</t>
  </si>
  <si>
    <t>Q5FG09</t>
  </si>
  <si>
    <t>Aspartate--tRNA ligase</t>
  </si>
  <si>
    <t>ERGA_CDS_06890</t>
  </si>
  <si>
    <t>aspS</t>
  </si>
  <si>
    <t>Q5FG06</t>
  </si>
  <si>
    <t>Putative Phosphoglycolate phosphatase</t>
  </si>
  <si>
    <t>ERGA_CDS_06920</t>
  </si>
  <si>
    <t>gpH</t>
  </si>
  <si>
    <t>Carbohydrate metabolism</t>
  </si>
  <si>
    <t>Q5FG00</t>
  </si>
  <si>
    <t>ERGA_CDS_06980</t>
  </si>
  <si>
    <t>foldD</t>
  </si>
  <si>
    <t>98.98</t>
  </si>
  <si>
    <t>Q5FG39</t>
  </si>
  <si>
    <t>Holliday junction ATP-dependent DNA helicase RuvB</t>
  </si>
  <si>
    <t>ERGA_CDS_07020</t>
  </si>
  <si>
    <t>ruvB</t>
  </si>
  <si>
    <t>77.85</t>
  </si>
  <si>
    <t>Q5FG35</t>
  </si>
  <si>
    <t>Thymidylate synthase</t>
  </si>
  <si>
    <t>ERGA_CDS_07060</t>
  </si>
  <si>
    <t>thyX</t>
  </si>
  <si>
    <t>Q5FG33</t>
  </si>
  <si>
    <t>Succinate dehydrogenase flavoprotein subunit</t>
  </si>
  <si>
    <t>ERGA_CDS_07080</t>
  </si>
  <si>
    <t>sdhA</t>
  </si>
  <si>
    <t>83.79</t>
  </si>
  <si>
    <t>Q5FG28</t>
  </si>
  <si>
    <t>30S ribosomal protein S18</t>
  </si>
  <si>
    <t>ERGA_CDS_07130</t>
  </si>
  <si>
    <t>rpsR</t>
  </si>
  <si>
    <t>84.37</t>
  </si>
  <si>
    <t>Q5FG25</t>
  </si>
  <si>
    <t>ERGA_CDS_07160</t>
  </si>
  <si>
    <t>62.89</t>
  </si>
  <si>
    <t>Q5FG58</t>
  </si>
  <si>
    <t>Phosphoribosylaminoimidazole-succinocarboxamide synthase</t>
  </si>
  <si>
    <t>ERGA_CDS_07270</t>
  </si>
  <si>
    <t>purC</t>
  </si>
  <si>
    <t>Q5FG56</t>
  </si>
  <si>
    <t>ERGA_CDS_07290</t>
  </si>
  <si>
    <t>Q5FG55</t>
  </si>
  <si>
    <t>Similar to thiol:disulfide interchange protein dsbA</t>
  </si>
  <si>
    <t>ERGA_CDS_07300</t>
  </si>
  <si>
    <t>Q5FG50</t>
  </si>
  <si>
    <t>ERGA_CDS_07350</t>
  </si>
  <si>
    <t>73.96</t>
  </si>
  <si>
    <t>Q5FG65</t>
  </si>
  <si>
    <t>Uridylate kinase</t>
  </si>
  <si>
    <t>ERGA_CDS_07540</t>
  </si>
  <si>
    <t>pyrH</t>
  </si>
  <si>
    <t>Q5FG85</t>
  </si>
  <si>
    <t>Transcription-repair coupling factor</t>
  </si>
  <si>
    <t>ERGA_CDS_07590</t>
  </si>
  <si>
    <t>mfd</t>
  </si>
  <si>
    <t>69.69</t>
  </si>
  <si>
    <t>Q5FG97</t>
  </si>
  <si>
    <t>ERGA_CDS_07710</t>
  </si>
  <si>
    <t>82.42</t>
  </si>
  <si>
    <t>Q5FG96</t>
  </si>
  <si>
    <t>ERGA_CDS_07720</t>
  </si>
  <si>
    <t>Q5FG95</t>
  </si>
  <si>
    <t>ERGA_CDS_07730</t>
  </si>
  <si>
    <t>Q5FG94</t>
  </si>
  <si>
    <t>Protein-export protein SecB</t>
  </si>
  <si>
    <t>ERGA_CDS_07740</t>
  </si>
  <si>
    <t>secB</t>
  </si>
  <si>
    <t>Q5FGA7</t>
  </si>
  <si>
    <t>Inosine-5'-monophosphate dehydrogenase</t>
  </si>
  <si>
    <t>ERGA_CDS_07810</t>
  </si>
  <si>
    <t>guaB</t>
  </si>
  <si>
    <t>surA</t>
  </si>
  <si>
    <t>Q5FGB6</t>
  </si>
  <si>
    <t>Glutamate-tRNA ligase 1</t>
  </si>
  <si>
    <t>ERGA_CDS_07930</t>
  </si>
  <si>
    <t>gltX1</t>
  </si>
  <si>
    <t>Q5FGB1</t>
  </si>
  <si>
    <t>ERGA_CDS_07980</t>
  </si>
  <si>
    <t>Q5FGD0</t>
  </si>
  <si>
    <t>ATP-dependent protease subunit HslV</t>
  </si>
  <si>
    <t>ERGA_CDS_08020</t>
  </si>
  <si>
    <t>hslV</t>
  </si>
  <si>
    <t>61.52</t>
  </si>
  <si>
    <t>Q5FGC9</t>
  </si>
  <si>
    <t>ATP-dependent hsl protease ATP-binding subunit</t>
  </si>
  <si>
    <t>ERGA_CDS_08030</t>
  </si>
  <si>
    <t>hslU</t>
  </si>
  <si>
    <t>Q5FGC7</t>
  </si>
  <si>
    <t>Methionine-tRNA ligase</t>
  </si>
  <si>
    <t>ERGA_CDS_08050</t>
  </si>
  <si>
    <t>metG</t>
  </si>
  <si>
    <t>92.63</t>
  </si>
  <si>
    <t>Q5FGC5</t>
  </si>
  <si>
    <t>Cytochrome c oxidase subunit 2</t>
  </si>
  <si>
    <t>ERGA_CDS_08070</t>
  </si>
  <si>
    <t>ctaC</t>
  </si>
  <si>
    <t>94.30</t>
  </si>
  <si>
    <t>Q5FGC2</t>
  </si>
  <si>
    <t>ERGA_CDS_08100</t>
  </si>
  <si>
    <t>Q5FGC1</t>
  </si>
  <si>
    <t>Phosphoribosylamine--glycine ligase</t>
  </si>
  <si>
    <t>ERGA_CDS_08110</t>
  </si>
  <si>
    <t>purD</t>
  </si>
  <si>
    <t>Q5FGD8</t>
  </si>
  <si>
    <t>Outer membrane protein tolC</t>
  </si>
  <si>
    <t>ERGA_CDS_08150</t>
  </si>
  <si>
    <t>tolC</t>
  </si>
  <si>
    <t>Q5FGD7</t>
  </si>
  <si>
    <t>50S ribosomal protein L13</t>
  </si>
  <si>
    <t>ERGA_CDS_08160</t>
  </si>
  <si>
    <t>rplM</t>
  </si>
  <si>
    <t>Q5FGD6</t>
  </si>
  <si>
    <t>30S ribosomal protein S9</t>
  </si>
  <si>
    <t>ERGA_CDS_08170</t>
  </si>
  <si>
    <t>rpsI</t>
  </si>
  <si>
    <t>ERGA_CDS_08190</t>
  </si>
  <si>
    <t>Q5FGD3</t>
  </si>
  <si>
    <t>ERGA_CDS_08200</t>
  </si>
  <si>
    <t>99.03</t>
  </si>
  <si>
    <t>Q5FGF1</t>
  </si>
  <si>
    <t>Probable ribonuclease D</t>
  </si>
  <si>
    <t>ERGA_CDS_08220</t>
  </si>
  <si>
    <t>rnd</t>
  </si>
  <si>
    <t>Q5FGE6</t>
  </si>
  <si>
    <t>Aconitate hydratase</t>
  </si>
  <si>
    <t>ERGA_CDS_08270</t>
  </si>
  <si>
    <t>acnA</t>
  </si>
  <si>
    <t>Q5FGE2</t>
  </si>
  <si>
    <t>ERGA_CDS_08310</t>
  </si>
  <si>
    <t>Q5FGF6</t>
  </si>
  <si>
    <t>ERGA_CDS_08380</t>
  </si>
  <si>
    <t>virB2</t>
  </si>
  <si>
    <t>Q5FGF3</t>
  </si>
  <si>
    <t>Protease activity modulator hflk</t>
  </si>
  <si>
    <t>ERGA_CDS_08410</t>
  </si>
  <si>
    <t>hflK</t>
  </si>
  <si>
    <t>Q5FGF2</t>
  </si>
  <si>
    <t>Protein HflC</t>
  </si>
  <si>
    <t>ERGA_CDS_08420</t>
  </si>
  <si>
    <t>hflC</t>
  </si>
  <si>
    <t>ERGA_CDS_08480</t>
  </si>
  <si>
    <t>Q5FGH6</t>
  </si>
  <si>
    <t>Dihydrolipoamide succinyltransferase component of 2-oxoglutarate dehydrogenase complex</t>
  </si>
  <si>
    <t>ERGA_CDS_08590</t>
  </si>
  <si>
    <t>sucB</t>
  </si>
  <si>
    <t>Q5FGJ2</t>
  </si>
  <si>
    <t>Putative thiol:disulfide interchange protein dsbD</t>
  </si>
  <si>
    <t>ERGA_CDS_08630</t>
  </si>
  <si>
    <t>dsbD</t>
  </si>
  <si>
    <t>98.20</t>
  </si>
  <si>
    <t>Q5FGJ0</t>
  </si>
  <si>
    <t>Hypothetical zinc metalloprotease</t>
  </si>
  <si>
    <t>ERGA_CDS_08650</t>
  </si>
  <si>
    <t>75.31</t>
  </si>
  <si>
    <t>Q5FGI9</t>
  </si>
  <si>
    <t>Outer membrane protein assembly factor BamA</t>
  </si>
  <si>
    <t>ERGA_CDS_08660</t>
  </si>
  <si>
    <t>Q5FGI8</t>
  </si>
  <si>
    <t>Putative outer membrane protein</t>
  </si>
  <si>
    <t>ERGA_CDS_08670</t>
  </si>
  <si>
    <t>Q5FGI7</t>
  </si>
  <si>
    <t>3-hydroxyacyl-[acyl-carrier-protein] dehydratase</t>
  </si>
  <si>
    <t>ERGA_CDS_08680</t>
  </si>
  <si>
    <t>fabZ</t>
  </si>
  <si>
    <t>84.10</t>
  </si>
  <si>
    <t>Bifunctional purine biosynthesis protein</t>
  </si>
  <si>
    <t>ERGA_CDS_08730</t>
  </si>
  <si>
    <t>Q5FGK1</t>
  </si>
  <si>
    <t>ATP-dependent zinc metalloprotease FtsH</t>
  </si>
  <si>
    <t>ERGA_CDS_08850</t>
  </si>
  <si>
    <t>ftsH</t>
  </si>
  <si>
    <t>Cell division /chaperone</t>
  </si>
  <si>
    <t>64.11</t>
  </si>
  <si>
    <t>Q5FGJ6</t>
  </si>
  <si>
    <t>Orotate phosphoribosyltransferase</t>
  </si>
  <si>
    <t>ERGA_CDS_08900</t>
  </si>
  <si>
    <t>pyrE</t>
  </si>
  <si>
    <t>Q5FGJ5</t>
  </si>
  <si>
    <t>Protein RecA</t>
  </si>
  <si>
    <t>ERGA_CDS_08910</t>
  </si>
  <si>
    <t>recA</t>
  </si>
  <si>
    <t>71.69</t>
  </si>
  <si>
    <t>Q5FGN5</t>
  </si>
  <si>
    <t>Isocitrate dehydrogenase [NADP]</t>
  </si>
  <si>
    <t>ERGA_CDS_08940</t>
  </si>
  <si>
    <t>icd</t>
  </si>
  <si>
    <t>Q5FGM5</t>
  </si>
  <si>
    <t>ERGA_CDS_09040</t>
  </si>
  <si>
    <t>map1-11</t>
  </si>
  <si>
    <t>71.53</t>
  </si>
  <si>
    <t>Q5FGM0</t>
  </si>
  <si>
    <t>Map1-6</t>
  </si>
  <si>
    <t>ERGA_CDS_09090</t>
  </si>
  <si>
    <t>map1-6</t>
  </si>
  <si>
    <t>ERGA_CDS_09150</t>
  </si>
  <si>
    <t>ERGA_CDS_09170</t>
  </si>
  <si>
    <t>Q5FGQ3</t>
  </si>
  <si>
    <t>Protein translocase subunit SecA</t>
  </si>
  <si>
    <t>ERGA_CDS_09200</t>
  </si>
  <si>
    <t>secA</t>
  </si>
  <si>
    <t>Q5FGQ1</t>
  </si>
  <si>
    <t>Cell division protein</t>
  </si>
  <si>
    <t>ERGA_CDS_09220</t>
  </si>
  <si>
    <t>ftsZ</t>
  </si>
  <si>
    <t>Cell division</t>
  </si>
  <si>
    <t>Q5FGP7</t>
  </si>
  <si>
    <t>Probable chromosome partitioning protein parB</t>
  </si>
  <si>
    <t>ERGA_CDS_09260</t>
  </si>
  <si>
    <t>parB</t>
  </si>
  <si>
    <t>93.92</t>
  </si>
  <si>
    <t>Q5FGP4</t>
  </si>
  <si>
    <t>50S ribosomal protein L19</t>
  </si>
  <si>
    <t>ERGA_CDS_09290</t>
  </si>
  <si>
    <t>rplS</t>
  </si>
  <si>
    <t>81.51</t>
  </si>
  <si>
    <t>Q5FGP1</t>
  </si>
  <si>
    <t>Threonine-tRNA ligase</t>
  </si>
  <si>
    <t>ERGA_CDS_09320</t>
  </si>
  <si>
    <t>thrS</t>
  </si>
  <si>
    <t>98.94</t>
  </si>
  <si>
    <t>Q5FGN8</t>
  </si>
  <si>
    <t>ERGA_CDS_09350</t>
  </si>
  <si>
    <t>75.58</t>
  </si>
  <si>
    <t>Q5FGN6</t>
  </si>
  <si>
    <t>Glyceraldehyde 3-phosphate dehydrogenase</t>
  </si>
  <si>
    <t>ERGA_CDS_09370</t>
  </si>
  <si>
    <t>gap</t>
  </si>
  <si>
    <t>Q5FGR6</t>
  </si>
  <si>
    <t>ERGA_CDS_09420</t>
  </si>
  <si>
    <t>84.21</t>
  </si>
  <si>
    <t>Q5FGR5</t>
  </si>
  <si>
    <t>Aspartate-semialdehyde dehydrogenase</t>
  </si>
  <si>
    <t>ERGA_CDS_09430</t>
  </si>
  <si>
    <t>asd</t>
  </si>
  <si>
    <t>Q5FGQ9</t>
  </si>
  <si>
    <t>Glycine-tRNA ligase beta subunit</t>
  </si>
  <si>
    <t>ERGA_CDS_09490</t>
  </si>
  <si>
    <t>glyS</t>
  </si>
  <si>
    <t>97.33</t>
  </si>
  <si>
    <t>Q5FGQ8</t>
  </si>
  <si>
    <t>Chaperone protein DnaJ</t>
  </si>
  <si>
    <t>ERGA_CDS_09500</t>
  </si>
  <si>
    <t>dnaJ</t>
  </si>
  <si>
    <t>Chaperone protein HtpG</t>
  </si>
  <si>
    <t>Q5FHE9</t>
  </si>
  <si>
    <t>Bifunctional protein FolD</t>
  </si>
  <si>
    <t>Ordered locus name</t>
  </si>
  <si>
    <t>Cowdria ruminantium</t>
  </si>
  <si>
    <t>Coverage (%)b)</t>
  </si>
  <si>
    <t>tr|Q5FF12|Q5FF12_EHRRG</t>
  </si>
  <si>
    <t>tr|Q5FF34|Q5FF34_EHRRG</t>
  </si>
  <si>
    <t>tr|Q5FF33|Q5FF33_EHRRG</t>
  </si>
  <si>
    <t>tr|Q5FF32|Q5FF32_EHRRG</t>
  </si>
  <si>
    <t>tr|Q5FF31|Q5FF31_EHRRG</t>
  </si>
  <si>
    <t>tr|Q5FF30|Q5FF30_EHRRG</t>
  </si>
  <si>
    <t>tr|Q5HCE7|Q5HCE7_EHRRW</t>
  </si>
  <si>
    <t>tr|Q5FF27|Q5FF27_EHRRG</t>
  </si>
  <si>
    <t>Q5FF20|DAPD_EHRRG</t>
  </si>
  <si>
    <t>Q5FF19|MNME_EHRRG</t>
  </si>
  <si>
    <t>mnmE/</t>
  </si>
  <si>
    <t>tr|Q5HCD3|Q5HCD3_EHRRW</t>
  </si>
  <si>
    <t>tr|Q5FF53|Q5FF53_EHRRG</t>
  </si>
  <si>
    <t>tr|Q5FF52|Q5FF52_EHRRG</t>
  </si>
  <si>
    <t>tr|Q5FF48|Q5FF48_EHRRG</t>
  </si>
  <si>
    <t>tr|Q5FF41|Q5FF41_EHRRG</t>
  </si>
  <si>
    <t>Q5FF38|Y054_EHRRG</t>
  </si>
  <si>
    <t>tr|Q5FF36|Q5FF36_EHRRG</t>
  </si>
  <si>
    <t>tr|Q5FF58|Q5FF58_EHRRG</t>
  </si>
  <si>
    <t>tr|Q5FF82|Q5FF82_EHRRG</t>
  </si>
  <si>
    <t>Q5FF75|GUAA_EHRRG</t>
  </si>
  <si>
    <t>Q5FF72|SYV_EHRRG</t>
  </si>
  <si>
    <t>tr|Q5FF68|Q5FF68_EHRRG</t>
  </si>
  <si>
    <t>tr|Q5FF67|Q5FF67_EHRRG</t>
  </si>
  <si>
    <t>Q5FF66|ATPA_EHRRG</t>
  </si>
  <si>
    <t>Q5FFA2|RL25_EHRRG</t>
  </si>
  <si>
    <t>Q5FFA0|DAPE_EHRRG</t>
  </si>
  <si>
    <t>tr|Q5FF99|Q5FF99_EHRRG</t>
  </si>
  <si>
    <t>tr|Q5FF98|Q5FF98_EHRRG</t>
  </si>
  <si>
    <t>tr|Q5FF96|Q5FF96_EHRRG</t>
  </si>
  <si>
    <t>tr|Q5FF94|Q5FF94_EHRRG</t>
  </si>
  <si>
    <t>tr|Q5FF93|Q5FF93_EHRRG</t>
  </si>
  <si>
    <t>tr|Q5FFC7|Q5FFC7_EHRRG</t>
  </si>
  <si>
    <t>tr|Q5FFC6|Q5FFC6_EHRRG</t>
  </si>
  <si>
    <t>Q5FFC3|PYRG_EHRRG</t>
  </si>
  <si>
    <t>tr|Q5FFB9|Q5FFB9_EHRRG</t>
  </si>
  <si>
    <t>tme/</t>
  </si>
  <si>
    <t>tr|Q5FFB8|Q5FFB8_EHRRG</t>
  </si>
  <si>
    <t>tr|Q5FFB7|Q5FFB7_EHRRG</t>
  </si>
  <si>
    <t>tr|Q5FFA9|Q5FFA9_EHRRG</t>
  </si>
  <si>
    <t>Q5FFA8|RS16_EHRRG</t>
  </si>
  <si>
    <t>tr|Q5FFA7|Q5FFA7_EHRRG</t>
  </si>
  <si>
    <t>Q5FH69|RL20_EHRRG</t>
  </si>
  <si>
    <t>tr|Q5FH67|Q5FH67_EHRRG</t>
  </si>
  <si>
    <t>tr|Q5FH66|Q5FH66_EHRRG</t>
  </si>
  <si>
    <t>tr|Q5FH64|Q5FH64_EHRRG</t>
  </si>
  <si>
    <t>Q5FH56|SYA_EHRRG</t>
  </si>
  <si>
    <t>tr|Q5FH55|Q5FH55_EHRRG</t>
  </si>
  <si>
    <t>Q5FH54|SUCC_EHRRG</t>
  </si>
  <si>
    <t>tr|Q5FH53|Q5FH53_EHRRG</t>
  </si>
  <si>
    <t>tr|Q5FH52|Q5FH52_EHRRG</t>
  </si>
  <si>
    <t>tr|Q5FH51|Q5FH51_EHRRG</t>
  </si>
  <si>
    <t>map2</t>
  </si>
  <si>
    <t>tr|Q5FH50|Q5FH50_EHRRG</t>
  </si>
  <si>
    <t>tr|Q5FH47|Q5FH47_EHRRG</t>
  </si>
  <si>
    <t>tr|Q5FFF1|Q5FFF1_EHRRG</t>
  </si>
  <si>
    <t>Q5FFE9|RS12_EHRRG</t>
  </si>
  <si>
    <t>Q5FFE8|RS7_EHRRG</t>
  </si>
  <si>
    <t>Q5FFE7|EFG_EHRRG</t>
  </si>
  <si>
    <t>Q5FFE6|EFTU_EHRRG</t>
  </si>
  <si>
    <t>ERGA_CDS_01580/</t>
  </si>
  <si>
    <t>tuf1/</t>
  </si>
  <si>
    <t>tr|Q5FFE4|Q5FFE4_EHRRG</t>
  </si>
  <si>
    <t>tr|Q5FFE3|Q5FFE3_EHRRG</t>
  </si>
  <si>
    <t>Q5FFE2|RL1_EHRRG</t>
  </si>
  <si>
    <t>tr|Q5FFE1|Q5FFE1_EHRRG</t>
  </si>
  <si>
    <t>tr|Q5FFE0|Q5FFE0_EHRRG</t>
  </si>
  <si>
    <t>Q5FFD9|RPOB_EHRRG</t>
  </si>
  <si>
    <t>Q5FFD8|RPOC_EHRRG</t>
  </si>
  <si>
    <t>tr|Q5FFC9|Q5FFC9_EHRRG</t>
  </si>
  <si>
    <t>dhoD/</t>
  </si>
  <si>
    <t>Q5FH83|ARLY_EHRRG</t>
  </si>
  <si>
    <t>Argininosuccinate lyase</t>
  </si>
  <si>
    <t>tr|Q5FH79|Q5FH79_EHRRG</t>
  </si>
  <si>
    <t>Q5FH70|RS4_EHRRG</t>
  </si>
  <si>
    <t>tr|Q5FFH0|Q5FFH0_EHRRG</t>
  </si>
  <si>
    <t>Q5FFG8|TIG_EHRRG</t>
  </si>
  <si>
    <t>Q5HBX5|CLPP_EHRRW</t>
  </si>
  <si>
    <t>Q5FFG6|CLPX_EHRRG</t>
  </si>
  <si>
    <t>tr|Q5FFG5|Q5FFG5_EHRRG</t>
  </si>
  <si>
    <t>Q5FFG4|FMT_EHRRG</t>
  </si>
  <si>
    <t>tr|Q5HBW4|Q5HBW4_EHRRW</t>
  </si>
  <si>
    <t>tr|Q5FFF4|Q5FFF4_EHRRG</t>
  </si>
  <si>
    <t>tr|Q5FFJ8|Q5FFJ8_EHRRG</t>
  </si>
  <si>
    <t>tr|Q5FFH5|Q5FFH5_EHRRG</t>
  </si>
  <si>
    <t>tr|Q5FFH4|Q5FFH4_EHRRG</t>
  </si>
  <si>
    <t>tr|Q5FHC7|Q5FHC7_EHRRG</t>
  </si>
  <si>
    <t>tr|Q5FHC5|Q5FHC5_EHRRG</t>
  </si>
  <si>
    <t>Q5FHC4|HTPG_EHRRG</t>
  </si>
  <si>
    <t>tr|Q5FHF5|Q5FHF5_EHRRG</t>
  </si>
  <si>
    <t>tr|Q5FHF3|Q5FHF3_EHRRG</t>
  </si>
  <si>
    <t>tr|Q5FHF1|Q5FHF1_EHRRG</t>
  </si>
  <si>
    <t>tr|Q5HBQ8|Q5HBQ8_EHRRW</t>
  </si>
  <si>
    <t>ats-1*</t>
  </si>
  <si>
    <t>tr|Q5FHD4|Q5FHD4_EHRRG</t>
  </si>
  <si>
    <t>tr|Q5FHD3|Q5FHD3_EHRRG</t>
  </si>
  <si>
    <t>Q5FHD2|GATB_EHRRG</t>
  </si>
  <si>
    <t>tr|Q5FHH9|Q5FHH9_EHRRG</t>
  </si>
  <si>
    <t>tr|Q5FHH3|Q5FHH3_EHRRG</t>
  </si>
  <si>
    <t>Q5FHG7|RPOZ_EHRRG</t>
  </si>
  <si>
    <t>tr|Q5FHG6|Q5FHG6_EHRRG</t>
  </si>
  <si>
    <t>apxR*</t>
  </si>
  <si>
    <t>Q5FHG5|SYL_EHRRG</t>
  </si>
  <si>
    <t>tr|Q5FHF9|Q5FHF9_EHRRG</t>
  </si>
  <si>
    <t>tr|Q5FHI0|Q5FHI0_EHRRG</t>
  </si>
  <si>
    <t>Q5FHJ9|PSD_EHRRG</t>
  </si>
  <si>
    <t>Q5FHJ7|EFP_EHRRG</t>
  </si>
  <si>
    <t>tr|Q5FHJ6|Q5FHJ6_EHRRG</t>
  </si>
  <si>
    <t>tr|Q5FHJ3|Q5FHJ3_EHRRG</t>
  </si>
  <si>
    <t>tr|Q5FHJ1|Q5FHJ1_EHRRG</t>
  </si>
  <si>
    <t>tr|Q5FHI7|Q5FHI7_EHRRG</t>
  </si>
  <si>
    <t>nrdB /</t>
  </si>
  <si>
    <t>tr|Q5FHI1|Q5FHI1_EHRRG</t>
  </si>
  <si>
    <t>tr|Q5FHM1|Q5FHM1_EHRRG</t>
  </si>
  <si>
    <t>Q5FHL5|SYP_EHRRG</t>
  </si>
  <si>
    <t>tr|Q5FHL4|Q5FHL4_EHRRG</t>
  </si>
  <si>
    <t>tr|Q5FHL2|Q5FHL2_EHRRG</t>
  </si>
  <si>
    <t>tr|Q5HBI2|Q5HBI2_EHRRW</t>
  </si>
  <si>
    <t>tr|Q5FHL0|Q5FHL0_EHRRG</t>
  </si>
  <si>
    <t>tr|Q5FHK9|Q5FHK9_EHRRG</t>
  </si>
  <si>
    <t>Q5FHK6|RS15_EHRRG</t>
  </si>
  <si>
    <t>Q5FHK5|PNP_EHRRG</t>
  </si>
  <si>
    <t>tr|Q5FHP2|Q5FHP2_EHRRG</t>
  </si>
  <si>
    <t>tr|Q5FHN3|Q5FHN3_EHRRG</t>
  </si>
  <si>
    <t>tr|Q5FHM8|Q5FHM8_EHRRG</t>
  </si>
  <si>
    <t>tr|Q5FH29|Q5FH29_EHRRG</t>
  </si>
  <si>
    <t>Q5FH27|ASSY_EHRRG</t>
  </si>
  <si>
    <t>tr|Q5FH20|Q5FH20_EHRRG</t>
  </si>
  <si>
    <t>tr|Q5FH19|Q5FH19_EHRRG</t>
  </si>
  <si>
    <t>tr|Q5FH36|Q5FH36_EHRRG</t>
  </si>
  <si>
    <t>tr|Q5HBD1|Q5HBD1_EHRRW</t>
  </si>
  <si>
    <t>ankB*</t>
  </si>
  <si>
    <t>Q5FH34|ATPG_EHRRG</t>
  </si>
  <si>
    <t>tr|Q5FH32|Q5FH32_EHRRG</t>
  </si>
  <si>
    <t>tr|Q5FGU5|Q5FGU5_EHRRG</t>
  </si>
  <si>
    <t>Q5FGT9|MDH_EHRRG</t>
  </si>
  <si>
    <t>tr|Q5FGT2|Q5FGT2_EHRRG</t>
  </si>
  <si>
    <t>tr|Q5FGS8|Q5FGS8_EHRRG</t>
  </si>
  <si>
    <t>tr|Q5FGS4|Q5FGS4_EHRRG</t>
  </si>
  <si>
    <t>tr|Q5FGS3|Q5FGS3_EHRRG</t>
  </si>
  <si>
    <t>tr|Q5FGW8|Q5FGW8_EHRRG</t>
  </si>
  <si>
    <t>tr|Q5FGW7|Q5FGW7_EHRRG</t>
  </si>
  <si>
    <t>tr|Q5FGW6|Q5FGW6_EHRRG</t>
  </si>
  <si>
    <t>tr|Q5HB93|Q5HB93_EHRRW</t>
  </si>
  <si>
    <t>Q5FGV3|NUOD_EHRRG</t>
  </si>
  <si>
    <t>tr|Q5FGU9|Q5FGU9_EHRRG</t>
  </si>
  <si>
    <t>tr|Q5FGU8|Q5FGU8_EHRRG</t>
  </si>
  <si>
    <t>Q5FGU6|ARGB_EHRRG</t>
  </si>
  <si>
    <t>Q5FGY8|SYS_EHRRG</t>
  </si>
  <si>
    <t>tr|Q5FGY5|Q5FGY5_EHRRG</t>
  </si>
  <si>
    <t>tr|Q5FGY4|Q5FGY4_EHRRG</t>
  </si>
  <si>
    <t>Q5FGY3|ATPB_EHRRG</t>
  </si>
  <si>
    <t>tr|Q5FGX8|Q5FGX8_EHRRG</t>
  </si>
  <si>
    <t>tr|Q5FGX6|Q5FGX6_EHRRG</t>
  </si>
  <si>
    <t>Q5FGX3|IF2_EHRRG</t>
  </si>
  <si>
    <t>tr|Q5FGX2|Q5FGX2_EHRRG</t>
  </si>
  <si>
    <t>Q5FHA6|ISPG_EHRRG</t>
  </si>
  <si>
    <t>tr|Q5FHA5|Q5FHA5_EHRRG</t>
  </si>
  <si>
    <t>Q5FHA5</t>
  </si>
  <si>
    <t>Q5FH97|RL27_EHRRG</t>
  </si>
  <si>
    <t>Q5FH95|ENO_EHRRG</t>
  </si>
  <si>
    <t>tr|Q5FH90|Q5FH90_EHRRG</t>
  </si>
  <si>
    <t>tr|Q5FH08|Q5FH08_EHRRG</t>
  </si>
  <si>
    <t>tr|Q5FH07|Q5FH07_EHRRG</t>
  </si>
  <si>
    <t>tr|Q5FH04|Q5FH04_EHRRG</t>
  </si>
  <si>
    <t>Q5FGZ9|EFTS_EHRRG</t>
  </si>
  <si>
    <t>Q5FGZ8|RS2_EHRRG</t>
  </si>
  <si>
    <t>tr|Q5FFL9|Q5FFL9_EHRRG</t>
  </si>
  <si>
    <t>tr|Q5FFL0|Q5FFL0_EHRRG</t>
  </si>
  <si>
    <t>tr|Q5FFK8|Q5FFK8_EHRRG</t>
  </si>
  <si>
    <t>tr|A1XRH3|A1XRH3_EHRRU</t>
  </si>
  <si>
    <t>tr|Q5FFJ9|Q5FFJ9_EHRRG</t>
  </si>
  <si>
    <t>tr|Q5FFN9|Q5FFN9_EHRRG</t>
  </si>
  <si>
    <t>tr|Q5FFN5|Q5FFN5_EHRRG</t>
  </si>
  <si>
    <t>tr|Q5FFN3|Q5FFN3_EHRRG</t>
  </si>
  <si>
    <t>Q5FFM4|DNAK_EHRRG</t>
  </si>
  <si>
    <t>tr|Q5FFM3|Q5FFM3_EHRRG</t>
  </si>
  <si>
    <t>tr|Q5FFQ6|Q5FFQ6_EHRRG</t>
  </si>
  <si>
    <t>tr|Q5FFQ4|Q5FFQ4_EHRRG</t>
  </si>
  <si>
    <t>Q5FFQ3|PURA_EHRRG</t>
  </si>
  <si>
    <t>tr|Q5FFQ1|Q5FFQ1_EHRRG</t>
  </si>
  <si>
    <t>Q5FFT4|PLSX_EHRRG</t>
  </si>
  <si>
    <t>Q5FFS3|SYFB_EHRRG</t>
  </si>
  <si>
    <t>Q5FFS2|RL17_EHRRG</t>
  </si>
  <si>
    <t>Q5FFS1|RPOA_EHRRG</t>
  </si>
  <si>
    <t>Q5FFS0|RS11_EHRRG</t>
  </si>
  <si>
    <t>Q5FFR9|RS13_EHRRG</t>
  </si>
  <si>
    <t>Q5FFR6|RL15_EHRRG</t>
  </si>
  <si>
    <t>Q5FFR5|RS5_EHRRG</t>
  </si>
  <si>
    <t>Q5FFR4|RL18_EHRRG</t>
  </si>
  <si>
    <t>tr|Q5FFR3|Q5FFR3_EHRRG</t>
  </si>
  <si>
    <t>Q5FFV4|RS8_EHRRG</t>
  </si>
  <si>
    <t>Q5FFV2|RL5_EHRRG</t>
  </si>
  <si>
    <t>Q5FFU9|RS17_EHRRG</t>
  </si>
  <si>
    <t>Q5FFU7|RL16_EHRRG</t>
  </si>
  <si>
    <t>Q5FFU6|RS3_EHRRG</t>
  </si>
  <si>
    <t>Q5FFU5|RL22_EHRRG</t>
  </si>
  <si>
    <t>Q5FFU4|RS19_EHRRG</t>
  </si>
  <si>
    <t>Q5FFU3|RL2_EHRRG</t>
  </si>
  <si>
    <t>tr|Q5FFU2|Q5FFU2_EHRRG</t>
  </si>
  <si>
    <t>Q5FFU1|RL4_EHRRG</t>
  </si>
  <si>
    <t>tr|Q5FFU0|Q5FFU0_EHRRG</t>
  </si>
  <si>
    <t>Q5FFT9|RS10_EHRRG</t>
  </si>
  <si>
    <t>tr|Q5FFT5|Q5FFT5_EHRRG</t>
  </si>
  <si>
    <t>tr|Q5FFX6|Q5FFX6_EHRRG</t>
  </si>
  <si>
    <t>tr|Q5FFX2|Q5FFX2_EHRRG</t>
  </si>
  <si>
    <t>tr|Q5FFW8|Q5FFW8_EHRRG</t>
  </si>
  <si>
    <t>tr|Q5FFW3|Q5FFW3_EHRRG</t>
  </si>
  <si>
    <t>tr|Q5FFW2|Q5FFW2_EHRRG</t>
  </si>
  <si>
    <t>Alkaline protease secretion ATP-binding protein AprD</t>
  </si>
  <si>
    <t>tr|Q5FFW0|Q5FFW0_EHRRG</t>
  </si>
  <si>
    <t>tr|Q5FFV8|Q5FFV8_EHRRG</t>
  </si>
  <si>
    <t>tr|Q5FFV7|Q5FFV7_EHRRG</t>
  </si>
  <si>
    <t>tr|Q5FFV6|Q5FFV6_EHRRG</t>
  </si>
  <si>
    <t>Q5FFZ5|AMPA_EHRRG</t>
  </si>
  <si>
    <t>tr|Q5FFZ4|Q5FFZ4_EHRRG</t>
  </si>
  <si>
    <t>tr|Q5FFZ3|Q5FFZ3_EHRRG</t>
  </si>
  <si>
    <t>Q5FFZ1|CH60_EHRRG</t>
  </si>
  <si>
    <t>Q5FFZ0|CH10_EHRRG</t>
  </si>
  <si>
    <t>tr|Q5FFY4|Q5FFY4_EHRRG</t>
  </si>
  <si>
    <t>tr|Q5FFY0|Q5FFY0_EHRRG</t>
  </si>
  <si>
    <t>tr|Q5FFX9|Q5FFX9_EHRRG</t>
  </si>
  <si>
    <t>tr|Q5FFX8|Q5FFX8_EHRRG</t>
  </si>
  <si>
    <t>tr|Q5FG19|Q5FG19_EHRRG</t>
  </si>
  <si>
    <t>tr|Q5FG10|Q5FG10_EHRRG</t>
  </si>
  <si>
    <t>Q5FG09|SYD_EHRRG</t>
  </si>
  <si>
    <t>tr|Q5FG06|Q5FG06_EHRRG</t>
  </si>
  <si>
    <t>tr|Q5FG04|Q5FG04_EHRRG</t>
  </si>
  <si>
    <t>Q5FG00|FOLD_EHRRG</t>
  </si>
  <si>
    <t>Q5FG39|RUVB_EHRRG</t>
  </si>
  <si>
    <t>Q5FG35|THYX_EHRRG</t>
  </si>
  <si>
    <t>tr|Q5FG34|Q5FG34_EHRRG</t>
  </si>
  <si>
    <t>tr|Q5FG33|Q5FG33_EHRRG</t>
  </si>
  <si>
    <t>Q5FG30|GLYA_EHRRG</t>
  </si>
  <si>
    <t>Q5FG29|RL9_EHRRG</t>
  </si>
  <si>
    <t>Q5FG28|RS18_EHRRG</t>
  </si>
  <si>
    <t>tr|Q5FG25|Q5FG25_EHRRG</t>
  </si>
  <si>
    <t>tr|Q5FG58|Q5FG58_EHRRG</t>
  </si>
  <si>
    <t>Q5FG57|SYH_EHRRG</t>
  </si>
  <si>
    <t>tr|Q5FG56|Q5FG56_EHRRG</t>
  </si>
  <si>
    <t>tr|Q5FG55|Q5FG55_EHRRG</t>
  </si>
  <si>
    <t>dsbA</t>
  </si>
  <si>
    <t>tr|Q5FG50|Q5FG50_EHRRG</t>
  </si>
  <si>
    <t>Q5FG66|RRF_EHRRG</t>
  </si>
  <si>
    <t>Q5FG65|PYRH_EHRRG</t>
  </si>
  <si>
    <t>tr|Q5FG85|Q5FG85_EHRRG</t>
  </si>
  <si>
    <t>tr|Q5FG97|Q5FG97_EHRRG</t>
  </si>
  <si>
    <t>tr|Q5FG96|Q5FG96_EHRRG</t>
  </si>
  <si>
    <t>tr|Q5FG95|Q5FG95_EHRRG</t>
  </si>
  <si>
    <t>Q5FG94|SECB_EHRRG</t>
  </si>
  <si>
    <t>tr|Q5FGA7|Q5FGA7_EHRRG</t>
  </si>
  <si>
    <t>tr|Q5HAC2|Q5HAC2_EHRRW</t>
  </si>
  <si>
    <t>Q5FGB6|SYE1_EHRRG</t>
  </si>
  <si>
    <t>tr|Q5FGB1|Q5FGB1_EHRRG</t>
  </si>
  <si>
    <t>Q5FGD0|HSLV_EHRRG</t>
  </si>
  <si>
    <t>tr|Q5HAB2|Q5HAB2_EHRRW</t>
  </si>
  <si>
    <t>tr|Q5FGC7|Q5FGC7_EHRRG</t>
  </si>
  <si>
    <t>tr|Q5FGC5|Q5FGC5_EHRRG</t>
  </si>
  <si>
    <t>tr|Q5FGC2|Q5FGC2_EHRRG</t>
  </si>
  <si>
    <t>tr|Q5FGC1|Q5FGC1_EHRRG</t>
  </si>
  <si>
    <t>tr|Q5FGD8|Q5FGD8_EHRRG</t>
  </si>
  <si>
    <t>tr|Q5FGD7|Q5FGD7_EHRRG</t>
  </si>
  <si>
    <t>tr|Q5FGD6|Q5FGD6_EHRRG</t>
  </si>
  <si>
    <t>tr|Q5FGD4|Q5FGD4_EHRRG</t>
  </si>
  <si>
    <t>tr|Q5FGD3|Q5FGD3_EHRRG</t>
  </si>
  <si>
    <t>tr|Q5FGD2|Q5FGD2_EHRRG</t>
  </si>
  <si>
    <t>tr|Q5FGF1|Q5FGF1_EHRRG</t>
  </si>
  <si>
    <t>tr|Q5FGE6|Q5FGE6_EHRRG</t>
  </si>
  <si>
    <t>tr|Q5FGE2|Q5FGE2_EHRRG</t>
  </si>
  <si>
    <t>tr|Q5FGF6|Q5FGF6_EHRRG</t>
  </si>
  <si>
    <t>tr|Q5FGF3|Q5FGF3_EHRRG</t>
  </si>
  <si>
    <t>tr|Q5FGF2|Q5FGF2_EHRRG</t>
  </si>
  <si>
    <t>tr|Q5FGG7|Q5FGG7_EHRRG</t>
  </si>
  <si>
    <t>tr|Q5FGH6|Q5FGH6_EHRRG</t>
  </si>
  <si>
    <t>tr|Q5FGJ2|Q5FGJ2_EHRRG</t>
  </si>
  <si>
    <t>tr|Q5FGJ0|Q5FGJ0_EHRRG</t>
  </si>
  <si>
    <t>tr|Q5FGI9|Q5FGI9_EHRRG</t>
  </si>
  <si>
    <t>bamA/</t>
  </si>
  <si>
    <t>tr|Q5HA54|Q5HA54_EHRRW</t>
  </si>
  <si>
    <t>Q5FGI7|FABZ_EHRRG</t>
  </si>
  <si>
    <t>tr|Q5FGI6|Q5FGI6_EHRRG</t>
  </si>
  <si>
    <t>tr|Q5FGL3|Q5FGL3_EHRRG</t>
  </si>
  <si>
    <t>tr|Q5FGK1|Q5FGK1_EHRRG</t>
  </si>
  <si>
    <t>tr|Q5HA32|Q5HA32_EHRRW</t>
  </si>
  <si>
    <t>Q5FGJ5|RECA_EHRRG</t>
  </si>
  <si>
    <t>tr|Q5FGN5|Q5FGN5_EHRRG</t>
  </si>
  <si>
    <t>Q5FGN1|NDK_EHRRG</t>
  </si>
  <si>
    <t>tr|Q5FGM9|Q5FGM9_EHRRG</t>
  </si>
  <si>
    <t>MAP-1 family protein</t>
  </si>
  <si>
    <t>tr|Q4L0D3|Q4L0D3_EHRRU</t>
  </si>
  <si>
    <t>tr|Q5FGM6|Q5FGM6_EHRRG</t>
  </si>
  <si>
    <t>tr|Q5FGM5|Q5FGM5_EHRRG</t>
  </si>
  <si>
    <t>tr|Q4L0C5|Q4L0C5_EHRRU</t>
  </si>
  <si>
    <t>tr|Q5FGL4|Q5FGL4_EHRRG</t>
  </si>
  <si>
    <t>tr|Q5FGQ7|Q5FGQ7_EHRRG</t>
  </si>
  <si>
    <t>tr|Q4L0B8|Q4L0B8_EHRRU</t>
  </si>
  <si>
    <t>Q5FGQ3|SECA_EHRRG</t>
  </si>
  <si>
    <t>tr|Q5FGQ1|Q5FGQ1_EHRRG</t>
  </si>
  <si>
    <t>tr|Q5FGP7|Q5FGP7_EHRRG</t>
  </si>
  <si>
    <t>Q5FGP4|RL19_EHRRG</t>
  </si>
  <si>
    <t>Q5FGP1|SYT_EHRRG</t>
  </si>
  <si>
    <t>tr|Q5FGN8|Q5FGN8_EHRRG</t>
  </si>
  <si>
    <t>bax-1*</t>
  </si>
  <si>
    <t>tr|Q5FGN6|Q5FGN6_EHRRG</t>
  </si>
  <si>
    <t>tr|Q5FGR9|Q5FGR9_EHRRG</t>
  </si>
  <si>
    <t>tr|Q5FGR6|Q5FGR6_EHRRG</t>
  </si>
  <si>
    <t>tr|Q5FGR5|Q5FGR5_EHRRG</t>
  </si>
  <si>
    <t>tr|Q5FGQ9|Q5FGQ9_EHRRG</t>
  </si>
  <si>
    <t>Q5FGQ8|DNAJ_EHRRG</t>
  </si>
  <si>
    <r>
      <rPr>
        <b/>
        <sz val="12"/>
        <color theme="1"/>
        <rFont val="Times New Roman"/>
        <family val="1"/>
      </rPr>
      <t>Note:</t>
    </r>
    <r>
      <rPr>
        <sz val="12"/>
        <color theme="1"/>
        <rFont val="Times New Roman"/>
        <family val="1"/>
      </rPr>
      <t xml:space="preserve">
a)  Peaks score: the MS/MS spectra obtained for the samples processed by 1DE-nanoLC were submitted to database search also using PEAKS search engine tool (PEAKS Studio 5.3; Bioinformatics Solutions Inc., Waterloo, ON, Canada), combining 3 search engines MASCOT, X!Tandem and Peaks DB. 
b) Coverage stands for “Protein sequence coverage” and was obtained using PEAKS search engine tool (PEAKS Studio 5.3; Bioinformatics Solutions Inc., Waterloo, ON, Canada), combining 3 search engines MASCOT, X!Tandem and Peaks DB.
* Protein biological function was obtained after manual reannotation: Proteins predicted from the revised gene model were searched against protein databases such as UniProt (http://www.uniprot.org/). Domain analysis of predicted proteins was performed by searching InterProScan Sequence Search (http://www.ebi.ac.uk/Tools/InterProScan/). 
</t>
    </r>
  </si>
  <si>
    <r>
      <rPr>
        <b/>
        <sz val="12"/>
        <color theme="1"/>
        <rFont val="Times New Roman"/>
        <family val="1"/>
      </rPr>
      <t xml:space="preserve">S1 Table. </t>
    </r>
    <r>
      <rPr>
        <sz val="12"/>
        <color theme="1"/>
        <rFont val="Times New Roman"/>
        <family val="1"/>
      </rPr>
      <t xml:space="preserve">Proteins common to both strains (core proteome) detected by 1DE-nanoLC-MALDI-TOF/TOF. Three biological replicates per strain were independently used and the results analyzed with Peaks software (using using simultaneously Peaks DB, MASCOT and X!Tandem algorithms). For each protein, columns denote the accession number, species, corresponding accession number in ERGardel strain, protein name, ordered locus name, gene name, function, Peaks software protein score (%), sequence coverage (%), number of peptides matched per identified protein, and the number of unique peptides. </t>
    </r>
  </si>
</sst>
</file>

<file path=xl/styles.xml><?xml version="1.0" encoding="utf-8"?>
<styleSheet xmlns="http://schemas.openxmlformats.org/spreadsheetml/2006/main">
  <fonts count="5">
    <font>
      <sz val="11"/>
      <color theme="1"/>
      <name val="Calibri"/>
      <family val="2"/>
      <scheme val="minor"/>
    </font>
    <font>
      <u/>
      <sz val="7.7"/>
      <color theme="10"/>
      <name val="Calibri"/>
      <family val="2"/>
    </font>
    <font>
      <sz val="12"/>
      <color theme="1"/>
      <name val="Times New Roman"/>
      <family val="1"/>
    </font>
    <font>
      <b/>
      <sz val="12"/>
      <color theme="1"/>
      <name val="Times New Roman"/>
      <family val="1"/>
    </font>
    <font>
      <sz val="12"/>
      <color rgb="FF000000"/>
      <name val="Times New Roman"/>
      <family val="1"/>
    </font>
  </fonts>
  <fills count="2">
    <fill>
      <patternFill patternType="none"/>
    </fill>
    <fill>
      <patternFill patternType="gray125"/>
    </fill>
  </fills>
  <borders count="2">
    <border>
      <left/>
      <right/>
      <top/>
      <bottom/>
      <diagonal/>
    </border>
    <border>
      <left/>
      <right/>
      <top/>
      <bottom style="medium">
        <color rgb="FF000000"/>
      </bottom>
      <diagonal/>
    </border>
  </borders>
  <cellStyleXfs count="2">
    <xf numFmtId="0" fontId="0" fillId="0" borderId="0"/>
    <xf numFmtId="0" fontId="1" fillId="0" borderId="0" applyNumberFormat="0" applyFill="0" applyBorder="0" applyAlignment="0" applyProtection="0">
      <alignment vertical="top"/>
      <protection locked="0"/>
    </xf>
  </cellStyleXfs>
  <cellXfs count="8">
    <xf numFmtId="0" fontId="0" fillId="0" borderId="0" xfId="0"/>
    <xf numFmtId="0" fontId="2" fillId="0" borderId="0" xfId="0" applyFont="1" applyAlignment="1">
      <alignment horizontal="right" vertical="top"/>
    </xf>
    <xf numFmtId="0" fontId="2" fillId="0" borderId="0" xfId="0" applyFont="1" applyAlignment="1">
      <alignment horizontal="left" vertical="top"/>
    </xf>
    <xf numFmtId="0" fontId="3" fillId="0" borderId="1" xfId="0" applyFont="1" applyBorder="1" applyAlignment="1">
      <alignment horizontal="left" vertical="top" wrapText="1"/>
    </xf>
    <xf numFmtId="0" fontId="4" fillId="0" borderId="0" xfId="0" applyFont="1" applyFill="1" applyAlignment="1">
      <alignment horizontal="left" vertical="top"/>
    </xf>
    <xf numFmtId="0" fontId="2" fillId="0" borderId="0" xfId="0" applyFont="1" applyFill="1" applyAlignment="1">
      <alignment horizontal="left" vertical="top"/>
    </xf>
    <xf numFmtId="0" fontId="2" fillId="0" borderId="0" xfId="0" applyFont="1" applyFill="1" applyAlignment="1">
      <alignment horizontal="left" vertical="top" wrapText="1"/>
    </xf>
    <xf numFmtId="0" fontId="2" fillId="0" borderId="0" xfId="0" applyFont="1" applyAlignment="1">
      <alignment horizontal="left" vertical="top" wrapText="1"/>
    </xf>
  </cellXfs>
  <cellStyles count="2">
    <cellStyle name="Hyperlink 2" xfId="1"/>
    <cellStyle name="Normal" xfId="0" builtinId="0"/>
  </cellStyles>
  <dxfs count="15">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border outline="0">
        <top style="medium">
          <color rgb="FF000000"/>
        </top>
      </border>
    </dxf>
    <dxf>
      <font>
        <strike val="0"/>
        <outline val="0"/>
        <shadow val="0"/>
        <u val="none"/>
        <vertAlign val="baseline"/>
        <sz val="12"/>
        <name val="Times New Roman"/>
        <scheme val="none"/>
      </font>
      <fill>
        <patternFill patternType="none">
          <fgColor indexed="64"/>
          <bgColor indexed="65"/>
        </patternFill>
      </fill>
      <alignment horizontal="left" vertical="top" textRotation="0" indent="0" relativeIndent="255" justifyLastLine="0" shrinkToFit="0" mergeCell="0" readingOrder="0"/>
    </dxf>
    <dxf>
      <border outline="0">
        <bottom style="medium">
          <color rgb="FF000000"/>
        </bottom>
      </border>
    </dxf>
    <dxf>
      <font>
        <b/>
        <i val="0"/>
        <strike val="0"/>
        <condense val="0"/>
        <extend val="0"/>
        <outline val="0"/>
        <shadow val="0"/>
        <u val="none"/>
        <vertAlign val="baseline"/>
        <sz val="12"/>
        <color theme="1"/>
        <name val="Times New Roman"/>
        <scheme val="none"/>
      </font>
      <alignment horizontal="left" vertical="top" textRotation="0" wrapText="1" indent="0" relativeIndent="255" justifyLastLine="0" shrinkToFit="0" mergeCell="0" readingOrder="0"/>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ables/table1.xml><?xml version="1.0" encoding="utf-8"?>
<table xmlns="http://schemas.openxmlformats.org/spreadsheetml/2006/main" id="9" name="Table9" displayName="Table9" ref="B6:L298" totalsRowShown="0" headerRowDxfId="14" dataDxfId="12" headerRowBorderDxfId="13" tableBorderDxfId="11">
  <autoFilter ref="B6:L298"/>
  <sortState ref="B8:L293">
    <sortCondition ref="H1:H293"/>
  </sortState>
  <tableColumns count="11">
    <tableColumn id="1" name="Accession nb" dataDxfId="10"/>
    <tableColumn id="2" name="Species" dataDxfId="9"/>
    <tableColumn id="3" name="Accession nb in ER Gardel" dataDxfId="8"/>
    <tableColumn id="4" name="Protein name" dataDxfId="7"/>
    <tableColumn id="5" name="Ordered locus name" dataDxfId="6"/>
    <tableColumn id="6" name="Gene name" dataDxfId="5"/>
    <tableColumn id="7" name="Function" dataDxfId="4"/>
    <tableColumn id="8" name="Peaks score (%)(a)" dataDxfId="3"/>
    <tableColumn id="9" name="Coverage (%)b)" dataDxfId="2"/>
    <tableColumn id="10" name="#Peptides" dataDxfId="1"/>
    <tableColumn id="11" name="#Unique" dataDxfId="0"/>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L307"/>
  <sheetViews>
    <sheetView tabSelected="1" workbookViewId="0">
      <selection activeCell="B1" sqref="B1:F4"/>
    </sheetView>
  </sheetViews>
  <sheetFormatPr defaultRowHeight="15.75"/>
  <cols>
    <col min="1" max="1" width="9.140625" style="1"/>
    <col min="2" max="2" width="31.140625" style="2" bestFit="1" customWidth="1"/>
    <col min="3" max="3" width="19.7109375" style="2" bestFit="1" customWidth="1"/>
    <col min="4" max="4" width="25.5703125" style="2" bestFit="1" customWidth="1"/>
    <col min="5" max="5" width="65.85546875" style="2" bestFit="1" customWidth="1"/>
    <col min="6" max="6" width="20.140625" style="2" bestFit="1" customWidth="1"/>
    <col min="7" max="7" width="11.7109375" style="2" customWidth="1"/>
    <col min="8" max="8" width="60.5703125" style="2" bestFit="1" customWidth="1"/>
    <col min="9" max="9" width="17" style="2" customWidth="1"/>
    <col min="10" max="10" width="14.7109375" style="2" customWidth="1"/>
    <col min="11" max="11" width="10.28515625" style="2" customWidth="1"/>
    <col min="12" max="12" width="9.42578125" style="2" customWidth="1"/>
    <col min="13" max="16384" width="9.140625" style="2"/>
  </cols>
  <sheetData>
    <row r="1" spans="1:12">
      <c r="B1" s="7" t="s">
        <v>1541</v>
      </c>
      <c r="C1" s="7"/>
      <c r="D1" s="7"/>
      <c r="E1" s="7"/>
      <c r="F1" s="7"/>
    </row>
    <row r="2" spans="1:12">
      <c r="B2" s="7"/>
      <c r="C2" s="7"/>
      <c r="D2" s="7"/>
      <c r="E2" s="7"/>
      <c r="F2" s="7"/>
    </row>
    <row r="3" spans="1:12">
      <c r="B3" s="7"/>
      <c r="C3" s="7"/>
      <c r="D3" s="7"/>
      <c r="E3" s="7"/>
      <c r="F3" s="7"/>
    </row>
    <row r="4" spans="1:12">
      <c r="B4" s="7"/>
      <c r="C4" s="7"/>
      <c r="D4" s="7"/>
      <c r="E4" s="7"/>
      <c r="F4" s="7"/>
    </row>
    <row r="6" spans="1:12" ht="32.25" thickBot="1">
      <c r="B6" s="3" t="s">
        <v>231</v>
      </c>
      <c r="C6" s="3" t="s">
        <v>232</v>
      </c>
      <c r="D6" s="3" t="s">
        <v>233</v>
      </c>
      <c r="E6" s="3" t="s">
        <v>234</v>
      </c>
      <c r="F6" s="3" t="s">
        <v>1228</v>
      </c>
      <c r="G6" s="3" t="s">
        <v>0</v>
      </c>
      <c r="H6" s="3" t="s">
        <v>1</v>
      </c>
      <c r="I6" s="3" t="s">
        <v>235</v>
      </c>
      <c r="J6" s="3" t="s">
        <v>1230</v>
      </c>
      <c r="K6" s="3" t="s">
        <v>236</v>
      </c>
      <c r="L6" s="3" t="s">
        <v>237</v>
      </c>
    </row>
    <row r="7" spans="1:12">
      <c r="A7" s="1">
        <v>1</v>
      </c>
      <c r="B7" s="4" t="s">
        <v>1439</v>
      </c>
      <c r="C7" s="4" t="s">
        <v>238</v>
      </c>
      <c r="D7" s="5" t="s">
        <v>943</v>
      </c>
      <c r="E7" s="5" t="s">
        <v>1440</v>
      </c>
      <c r="F7" s="5" t="s">
        <v>944</v>
      </c>
      <c r="G7" s="5" t="s">
        <v>945</v>
      </c>
      <c r="H7" s="5" t="s">
        <v>182</v>
      </c>
      <c r="I7" s="5" t="s">
        <v>946</v>
      </c>
      <c r="J7" s="5">
        <v>8</v>
      </c>
      <c r="K7" s="5">
        <v>1</v>
      </c>
      <c r="L7" s="5">
        <v>1</v>
      </c>
    </row>
    <row r="8" spans="1:12">
      <c r="A8" s="1">
        <f>1+A7</f>
        <v>2</v>
      </c>
      <c r="B8" s="4" t="s">
        <v>1281</v>
      </c>
      <c r="C8" s="4" t="s">
        <v>238</v>
      </c>
      <c r="D8" s="5" t="s">
        <v>179</v>
      </c>
      <c r="E8" s="5" t="s">
        <v>15</v>
      </c>
      <c r="F8" s="5" t="s">
        <v>180</v>
      </c>
      <c r="G8" s="5" t="s">
        <v>181</v>
      </c>
      <c r="H8" s="5" t="s">
        <v>182</v>
      </c>
      <c r="I8" s="5" t="s">
        <v>425</v>
      </c>
      <c r="J8" s="5">
        <v>20</v>
      </c>
      <c r="K8" s="5">
        <v>4</v>
      </c>
      <c r="L8" s="5">
        <v>4</v>
      </c>
    </row>
    <row r="9" spans="1:12">
      <c r="A9" s="1">
        <f t="shared" ref="A9:A72" si="0">1+A8</f>
        <v>3</v>
      </c>
      <c r="B9" s="4" t="s">
        <v>1242</v>
      </c>
      <c r="C9" s="4" t="s">
        <v>247</v>
      </c>
      <c r="D9" s="5" t="s">
        <v>9</v>
      </c>
      <c r="E9" s="5" t="s">
        <v>10</v>
      </c>
      <c r="F9" s="5" t="s">
        <v>11</v>
      </c>
      <c r="G9" s="5" t="s">
        <v>12</v>
      </c>
      <c r="H9" s="5" t="s">
        <v>13</v>
      </c>
      <c r="I9" s="5" t="s">
        <v>293</v>
      </c>
      <c r="J9" s="5">
        <v>56</v>
      </c>
      <c r="K9" s="5">
        <v>6</v>
      </c>
      <c r="L9" s="5">
        <v>6</v>
      </c>
    </row>
    <row r="10" spans="1:12">
      <c r="A10" s="1">
        <f t="shared" si="0"/>
        <v>4</v>
      </c>
      <c r="B10" s="4" t="s">
        <v>1401</v>
      </c>
      <c r="C10" s="4" t="s">
        <v>1229</v>
      </c>
      <c r="D10" s="5" t="s">
        <v>785</v>
      </c>
      <c r="E10" s="5" t="s">
        <v>786</v>
      </c>
      <c r="F10" s="5" t="s">
        <v>787</v>
      </c>
      <c r="G10" s="5" t="s">
        <v>788</v>
      </c>
      <c r="H10" s="5" t="s">
        <v>13</v>
      </c>
      <c r="I10" s="5" t="s">
        <v>288</v>
      </c>
      <c r="J10" s="5">
        <v>38</v>
      </c>
      <c r="K10" s="5">
        <v>6</v>
      </c>
      <c r="L10" s="5">
        <v>6</v>
      </c>
    </row>
    <row r="11" spans="1:12">
      <c r="A11" s="1">
        <f t="shared" si="0"/>
        <v>5</v>
      </c>
      <c r="B11" s="4" t="s">
        <v>1302</v>
      </c>
      <c r="C11" s="4" t="s">
        <v>238</v>
      </c>
      <c r="D11" s="5" t="s">
        <v>488</v>
      </c>
      <c r="E11" s="5" t="s">
        <v>1303</v>
      </c>
      <c r="F11" s="5" t="s">
        <v>489</v>
      </c>
      <c r="G11" s="5" t="s">
        <v>490</v>
      </c>
      <c r="H11" s="5" t="s">
        <v>28</v>
      </c>
      <c r="I11" s="5" t="s">
        <v>491</v>
      </c>
      <c r="J11" s="5">
        <v>8</v>
      </c>
      <c r="K11" s="5">
        <v>1</v>
      </c>
      <c r="L11" s="5">
        <v>1</v>
      </c>
    </row>
    <row r="12" spans="1:12">
      <c r="A12" s="1">
        <f t="shared" si="0"/>
        <v>6</v>
      </c>
      <c r="B12" s="4" t="s">
        <v>1367</v>
      </c>
      <c r="C12" s="4" t="s">
        <v>238</v>
      </c>
      <c r="D12" s="5" t="s">
        <v>673</v>
      </c>
      <c r="E12" s="5" t="s">
        <v>674</v>
      </c>
      <c r="F12" s="5" t="s">
        <v>675</v>
      </c>
      <c r="G12" s="5" t="s">
        <v>676</v>
      </c>
      <c r="H12" s="5" t="s">
        <v>28</v>
      </c>
      <c r="I12" s="5" t="s">
        <v>677</v>
      </c>
      <c r="J12" s="5">
        <v>6</v>
      </c>
      <c r="K12" s="5">
        <v>1</v>
      </c>
      <c r="L12" s="5">
        <v>1</v>
      </c>
    </row>
    <row r="13" spans="1:12">
      <c r="A13" s="1">
        <f t="shared" si="0"/>
        <v>7</v>
      </c>
      <c r="B13" s="4" t="s">
        <v>1402</v>
      </c>
      <c r="C13" s="4" t="s">
        <v>238</v>
      </c>
      <c r="D13" s="5" t="s">
        <v>789</v>
      </c>
      <c r="E13" s="5" t="s">
        <v>790</v>
      </c>
      <c r="F13" s="5" t="s">
        <v>791</v>
      </c>
      <c r="G13" s="5" t="s">
        <v>792</v>
      </c>
      <c r="H13" s="5" t="s">
        <v>28</v>
      </c>
      <c r="I13" s="5" t="s">
        <v>793</v>
      </c>
      <c r="J13" s="5">
        <v>8</v>
      </c>
      <c r="K13" s="5">
        <v>1</v>
      </c>
      <c r="L13" s="5">
        <v>1</v>
      </c>
    </row>
    <row r="14" spans="1:12">
      <c r="A14" s="1">
        <f t="shared" si="0"/>
        <v>8</v>
      </c>
      <c r="B14" s="4" t="s">
        <v>1378</v>
      </c>
      <c r="C14" s="4" t="s">
        <v>238</v>
      </c>
      <c r="D14" s="5" t="s">
        <v>710</v>
      </c>
      <c r="E14" s="5" t="s">
        <v>711</v>
      </c>
      <c r="F14" s="5" t="s">
        <v>712</v>
      </c>
      <c r="G14" s="5" t="s">
        <v>713</v>
      </c>
      <c r="H14" s="5" t="s">
        <v>28</v>
      </c>
      <c r="I14" s="5" t="s">
        <v>714</v>
      </c>
      <c r="J14" s="5">
        <v>26</v>
      </c>
      <c r="K14" s="5">
        <v>2</v>
      </c>
      <c r="L14" s="5">
        <v>2</v>
      </c>
    </row>
    <row r="15" spans="1:12">
      <c r="A15" s="1">
        <f t="shared" si="0"/>
        <v>9</v>
      </c>
      <c r="B15" s="4" t="s">
        <v>1537</v>
      </c>
      <c r="C15" s="4" t="s">
        <v>238</v>
      </c>
      <c r="D15" s="5" t="s">
        <v>1212</v>
      </c>
      <c r="E15" s="5" t="s">
        <v>1213</v>
      </c>
      <c r="F15" s="5" t="s">
        <v>1214</v>
      </c>
      <c r="G15" s="5" t="s">
        <v>1215</v>
      </c>
      <c r="H15" s="5" t="s">
        <v>28</v>
      </c>
      <c r="I15" s="5" t="s">
        <v>756</v>
      </c>
      <c r="J15" s="5">
        <v>8</v>
      </c>
      <c r="K15" s="5">
        <v>2</v>
      </c>
      <c r="L15" s="5">
        <v>2</v>
      </c>
    </row>
    <row r="16" spans="1:12">
      <c r="A16" s="1">
        <f t="shared" si="0"/>
        <v>10</v>
      </c>
      <c r="B16" s="4" t="s">
        <v>1322</v>
      </c>
      <c r="C16" s="4" t="s">
        <v>238</v>
      </c>
      <c r="D16" s="5" t="s">
        <v>536</v>
      </c>
      <c r="E16" s="5" t="s">
        <v>537</v>
      </c>
      <c r="F16" s="5" t="s">
        <v>538</v>
      </c>
      <c r="G16" s="5" t="s">
        <v>539</v>
      </c>
      <c r="H16" s="5" t="s">
        <v>28</v>
      </c>
      <c r="I16" s="5" t="s">
        <v>257</v>
      </c>
      <c r="J16" s="5">
        <v>21</v>
      </c>
      <c r="K16" s="5">
        <v>3</v>
      </c>
      <c r="L16" s="5">
        <v>3</v>
      </c>
    </row>
    <row r="17" spans="1:12">
      <c r="A17" s="1">
        <f t="shared" si="0"/>
        <v>11</v>
      </c>
      <c r="B17" s="4" t="s">
        <v>1349</v>
      </c>
      <c r="C17" s="4" t="s">
        <v>238</v>
      </c>
      <c r="D17" s="5" t="s">
        <v>617</v>
      </c>
      <c r="E17" s="5" t="s">
        <v>618</v>
      </c>
      <c r="F17" s="5" t="s">
        <v>619</v>
      </c>
      <c r="G17" s="5" t="s">
        <v>620</v>
      </c>
      <c r="H17" s="5" t="s">
        <v>28</v>
      </c>
      <c r="I17" s="5" t="s">
        <v>621</v>
      </c>
      <c r="J17" s="5">
        <v>14</v>
      </c>
      <c r="K17" s="5">
        <v>3</v>
      </c>
      <c r="L17" s="5">
        <v>3</v>
      </c>
    </row>
    <row r="18" spans="1:12">
      <c r="A18" s="1">
        <f t="shared" si="0"/>
        <v>12</v>
      </c>
      <c r="B18" s="4" t="s">
        <v>1442</v>
      </c>
      <c r="C18" s="4" t="s">
        <v>238</v>
      </c>
      <c r="D18" s="5" t="s">
        <v>952</v>
      </c>
      <c r="E18" s="5" t="s">
        <v>953</v>
      </c>
      <c r="F18" s="5" t="s">
        <v>954</v>
      </c>
      <c r="G18" s="5" t="s">
        <v>955</v>
      </c>
      <c r="H18" s="5" t="s">
        <v>28</v>
      </c>
      <c r="I18" s="5" t="s">
        <v>956</v>
      </c>
      <c r="J18" s="5">
        <v>7</v>
      </c>
      <c r="K18" s="5">
        <v>3</v>
      </c>
      <c r="L18" s="5">
        <v>3</v>
      </c>
    </row>
    <row r="19" spans="1:12">
      <c r="A19" s="1">
        <f t="shared" si="0"/>
        <v>13</v>
      </c>
      <c r="B19" s="4" t="s">
        <v>1376</v>
      </c>
      <c r="C19" s="4" t="s">
        <v>238</v>
      </c>
      <c r="D19" s="5" t="s">
        <v>703</v>
      </c>
      <c r="E19" s="5" t="s">
        <v>704</v>
      </c>
      <c r="F19" s="5" t="s">
        <v>705</v>
      </c>
      <c r="G19" s="5" t="s">
        <v>706</v>
      </c>
      <c r="H19" s="5" t="s">
        <v>28</v>
      </c>
      <c r="I19" s="5" t="s">
        <v>707</v>
      </c>
      <c r="J19" s="5">
        <v>15</v>
      </c>
      <c r="K19" s="5">
        <v>4</v>
      </c>
      <c r="L19" s="5">
        <v>4</v>
      </c>
    </row>
    <row r="20" spans="1:12">
      <c r="A20" s="1">
        <f t="shared" si="0"/>
        <v>14</v>
      </c>
      <c r="B20" s="4" t="s">
        <v>1244</v>
      </c>
      <c r="C20" s="4" t="s">
        <v>238</v>
      </c>
      <c r="D20" s="5" t="s">
        <v>294</v>
      </c>
      <c r="E20" s="5" t="s">
        <v>295</v>
      </c>
      <c r="F20" s="5" t="s">
        <v>296</v>
      </c>
      <c r="G20" s="5" t="s">
        <v>297</v>
      </c>
      <c r="H20" s="5" t="s">
        <v>28</v>
      </c>
      <c r="I20" s="5" t="s">
        <v>245</v>
      </c>
      <c r="J20" s="5">
        <v>22</v>
      </c>
      <c r="K20" s="5">
        <v>5</v>
      </c>
      <c r="L20" s="5">
        <v>5</v>
      </c>
    </row>
    <row r="21" spans="1:12">
      <c r="A21" s="1">
        <f t="shared" si="0"/>
        <v>15</v>
      </c>
      <c r="B21" s="4" t="s">
        <v>1239</v>
      </c>
      <c r="C21" s="4" t="s">
        <v>238</v>
      </c>
      <c r="D21" s="5" t="s">
        <v>284</v>
      </c>
      <c r="E21" s="5" t="s">
        <v>285</v>
      </c>
      <c r="F21" s="5" t="s">
        <v>286</v>
      </c>
      <c r="G21" s="5" t="s">
        <v>287</v>
      </c>
      <c r="H21" s="5" t="s">
        <v>28</v>
      </c>
      <c r="I21" s="5" t="s">
        <v>288</v>
      </c>
      <c r="J21" s="5">
        <v>21</v>
      </c>
      <c r="K21" s="5">
        <v>7</v>
      </c>
      <c r="L21" s="5">
        <v>7</v>
      </c>
    </row>
    <row r="22" spans="1:12">
      <c r="A22" s="1">
        <f t="shared" si="0"/>
        <v>16</v>
      </c>
      <c r="B22" s="4" t="s">
        <v>1246</v>
      </c>
      <c r="C22" s="4" t="s">
        <v>238</v>
      </c>
      <c r="D22" s="5" t="s">
        <v>303</v>
      </c>
      <c r="E22" s="5" t="s">
        <v>304</v>
      </c>
      <c r="F22" s="5" t="s">
        <v>305</v>
      </c>
      <c r="G22" s="5" t="s">
        <v>306</v>
      </c>
      <c r="H22" s="5" t="s">
        <v>28</v>
      </c>
      <c r="I22" s="5" t="s">
        <v>244</v>
      </c>
      <c r="J22" s="5">
        <v>23</v>
      </c>
      <c r="K22" s="5">
        <v>7</v>
      </c>
      <c r="L22" s="5">
        <v>7</v>
      </c>
    </row>
    <row r="23" spans="1:12">
      <c r="A23" s="1">
        <f t="shared" si="0"/>
        <v>17</v>
      </c>
      <c r="B23" s="4" t="s">
        <v>1357</v>
      </c>
      <c r="C23" s="4" t="s">
        <v>238</v>
      </c>
      <c r="D23" s="5" t="s">
        <v>69</v>
      </c>
      <c r="E23" s="5" t="s">
        <v>70</v>
      </c>
      <c r="F23" s="5" t="s">
        <v>71</v>
      </c>
      <c r="G23" s="5" t="s">
        <v>72</v>
      </c>
      <c r="H23" s="5" t="s">
        <v>28</v>
      </c>
      <c r="I23" s="5" t="s">
        <v>387</v>
      </c>
      <c r="J23" s="5">
        <v>34</v>
      </c>
      <c r="K23" s="5">
        <v>9</v>
      </c>
      <c r="L23" s="5">
        <v>9</v>
      </c>
    </row>
    <row r="24" spans="1:12">
      <c r="A24" s="1">
        <f t="shared" si="0"/>
        <v>18</v>
      </c>
      <c r="B24" s="4" t="s">
        <v>1312</v>
      </c>
      <c r="C24" s="4" t="s">
        <v>247</v>
      </c>
      <c r="D24" s="5" t="s">
        <v>54</v>
      </c>
      <c r="E24" s="5" t="s">
        <v>55</v>
      </c>
      <c r="F24" s="5" t="s">
        <v>56</v>
      </c>
      <c r="G24" s="5" t="s">
        <v>57</v>
      </c>
      <c r="H24" s="5" t="s">
        <v>28</v>
      </c>
      <c r="I24" s="5" t="s">
        <v>387</v>
      </c>
      <c r="J24" s="5">
        <v>49</v>
      </c>
      <c r="K24" s="5">
        <v>11</v>
      </c>
      <c r="L24" s="5">
        <v>11</v>
      </c>
    </row>
    <row r="25" spans="1:12">
      <c r="A25" s="1">
        <f t="shared" si="0"/>
        <v>19</v>
      </c>
      <c r="B25" s="4" t="s">
        <v>1257</v>
      </c>
      <c r="C25" s="4" t="s">
        <v>238</v>
      </c>
      <c r="D25" s="5" t="s">
        <v>24</v>
      </c>
      <c r="E25" s="5" t="s">
        <v>25</v>
      </c>
      <c r="F25" s="5" t="s">
        <v>26</v>
      </c>
      <c r="G25" s="5" t="s">
        <v>27</v>
      </c>
      <c r="H25" s="5" t="s">
        <v>28</v>
      </c>
      <c r="I25" s="5" t="s">
        <v>270</v>
      </c>
      <c r="J25" s="5">
        <v>66</v>
      </c>
      <c r="K25" s="5">
        <v>17</v>
      </c>
      <c r="L25" s="5">
        <v>17</v>
      </c>
    </row>
    <row r="26" spans="1:12">
      <c r="A26" s="1">
        <f t="shared" si="0"/>
        <v>20</v>
      </c>
      <c r="B26" s="4" t="s">
        <v>1464</v>
      </c>
      <c r="C26" s="4" t="s">
        <v>238</v>
      </c>
      <c r="D26" s="5" t="s">
        <v>121</v>
      </c>
      <c r="E26" s="5" t="s">
        <v>122</v>
      </c>
      <c r="F26" s="5" t="s">
        <v>123</v>
      </c>
      <c r="G26" s="5" t="s">
        <v>124</v>
      </c>
      <c r="H26" s="5" t="s">
        <v>28</v>
      </c>
      <c r="I26" s="5" t="s">
        <v>270</v>
      </c>
      <c r="J26" s="5">
        <v>60</v>
      </c>
      <c r="K26" s="5">
        <v>19</v>
      </c>
      <c r="L26" s="5">
        <v>19</v>
      </c>
    </row>
    <row r="27" spans="1:12">
      <c r="A27" s="1">
        <f t="shared" si="0"/>
        <v>21</v>
      </c>
      <c r="B27" s="4" t="s">
        <v>1359</v>
      </c>
      <c r="C27" s="4" t="s">
        <v>238</v>
      </c>
      <c r="D27" s="5" t="s">
        <v>78</v>
      </c>
      <c r="E27" s="5" t="s">
        <v>79</v>
      </c>
      <c r="F27" s="5" t="s">
        <v>80</v>
      </c>
      <c r="G27" s="5" t="s">
        <v>81</v>
      </c>
      <c r="H27" s="5" t="s">
        <v>28</v>
      </c>
      <c r="I27" s="5" t="s">
        <v>270</v>
      </c>
      <c r="J27" s="5">
        <v>38</v>
      </c>
      <c r="K27" s="5">
        <v>28</v>
      </c>
      <c r="L27" s="5">
        <v>28</v>
      </c>
    </row>
    <row r="28" spans="1:12">
      <c r="A28" s="1">
        <f t="shared" si="0"/>
        <v>22</v>
      </c>
      <c r="B28" s="4" t="s">
        <v>1369</v>
      </c>
      <c r="C28" s="4" t="s">
        <v>238</v>
      </c>
      <c r="D28" s="5" t="s">
        <v>683</v>
      </c>
      <c r="E28" s="5" t="s">
        <v>684</v>
      </c>
      <c r="F28" s="5" t="s">
        <v>685</v>
      </c>
      <c r="G28" s="5" t="s">
        <v>686</v>
      </c>
      <c r="H28" s="5" t="s">
        <v>34</v>
      </c>
      <c r="I28" s="5" t="s">
        <v>687</v>
      </c>
      <c r="J28" s="5">
        <v>9</v>
      </c>
      <c r="K28" s="5">
        <v>1</v>
      </c>
      <c r="L28" s="5">
        <v>1</v>
      </c>
    </row>
    <row r="29" spans="1:12">
      <c r="A29" s="1">
        <f t="shared" si="0"/>
        <v>23</v>
      </c>
      <c r="B29" s="4" t="s">
        <v>1277</v>
      </c>
      <c r="C29" s="4" t="s">
        <v>238</v>
      </c>
      <c r="D29" s="5" t="s">
        <v>411</v>
      </c>
      <c r="E29" s="5" t="s">
        <v>412</v>
      </c>
      <c r="F29" s="5" t="s">
        <v>413</v>
      </c>
      <c r="G29" s="5" t="s">
        <v>414</v>
      </c>
      <c r="H29" s="5" t="s">
        <v>34</v>
      </c>
      <c r="I29" s="5" t="s">
        <v>415</v>
      </c>
      <c r="J29" s="5">
        <v>8</v>
      </c>
      <c r="K29" s="5">
        <v>2</v>
      </c>
      <c r="L29" s="5">
        <v>2</v>
      </c>
    </row>
    <row r="30" spans="1:12">
      <c r="A30" s="1">
        <f t="shared" si="0"/>
        <v>24</v>
      </c>
      <c r="B30" s="4" t="s">
        <v>1413</v>
      </c>
      <c r="C30" s="4" t="s">
        <v>238</v>
      </c>
      <c r="D30" s="5" t="s">
        <v>833</v>
      </c>
      <c r="E30" s="5" t="s">
        <v>834</v>
      </c>
      <c r="F30" s="5" t="s">
        <v>835</v>
      </c>
      <c r="G30" s="5" t="s">
        <v>836</v>
      </c>
      <c r="H30" s="5" t="s">
        <v>34</v>
      </c>
      <c r="I30" s="5" t="s">
        <v>837</v>
      </c>
      <c r="J30" s="5">
        <v>7</v>
      </c>
      <c r="K30" s="5">
        <v>2</v>
      </c>
      <c r="L30" s="5">
        <v>2</v>
      </c>
    </row>
    <row r="31" spans="1:12">
      <c r="A31" s="1">
        <f t="shared" si="0"/>
        <v>25</v>
      </c>
      <c r="B31" s="4" t="s">
        <v>1487</v>
      </c>
      <c r="C31" s="4" t="s">
        <v>238</v>
      </c>
      <c r="D31" s="5" t="s">
        <v>1069</v>
      </c>
      <c r="E31" s="5" t="s">
        <v>1070</v>
      </c>
      <c r="F31" s="5" t="s">
        <v>1071</v>
      </c>
      <c r="G31" s="5" t="s">
        <v>1072</v>
      </c>
      <c r="H31" s="5" t="s">
        <v>34</v>
      </c>
      <c r="I31" s="5" t="s">
        <v>1073</v>
      </c>
      <c r="J31" s="5">
        <v>13</v>
      </c>
      <c r="K31" s="5">
        <v>2</v>
      </c>
      <c r="L31" s="5">
        <v>2</v>
      </c>
    </row>
    <row r="32" spans="1:12">
      <c r="A32" s="1">
        <f t="shared" si="0"/>
        <v>26</v>
      </c>
      <c r="B32" s="4" t="s">
        <v>1538</v>
      </c>
      <c r="C32" s="4" t="s">
        <v>238</v>
      </c>
      <c r="D32" s="5" t="s">
        <v>1216</v>
      </c>
      <c r="E32" s="5" t="s">
        <v>1217</v>
      </c>
      <c r="F32" s="5" t="s">
        <v>1218</v>
      </c>
      <c r="G32" s="5" t="s">
        <v>1219</v>
      </c>
      <c r="H32" s="5" t="s">
        <v>34</v>
      </c>
      <c r="I32" s="5" t="s">
        <v>1220</v>
      </c>
      <c r="J32" s="5">
        <v>12</v>
      </c>
      <c r="K32" s="5">
        <v>2</v>
      </c>
      <c r="L32" s="5">
        <v>2</v>
      </c>
    </row>
    <row r="33" spans="1:12">
      <c r="A33" s="1">
        <f t="shared" si="0"/>
        <v>27</v>
      </c>
      <c r="B33" s="4" t="s">
        <v>1333</v>
      </c>
      <c r="C33" s="4" t="s">
        <v>238</v>
      </c>
      <c r="D33" s="5" t="s">
        <v>563</v>
      </c>
      <c r="E33" s="5" t="s">
        <v>564</v>
      </c>
      <c r="F33" s="5" t="s">
        <v>565</v>
      </c>
      <c r="G33" s="5" t="s">
        <v>566</v>
      </c>
      <c r="H33" s="5" t="s">
        <v>34</v>
      </c>
      <c r="I33" s="5" t="s">
        <v>567</v>
      </c>
      <c r="J33" s="5">
        <v>10</v>
      </c>
      <c r="K33" s="5">
        <v>3</v>
      </c>
      <c r="L33" s="5">
        <v>3</v>
      </c>
    </row>
    <row r="34" spans="1:12">
      <c r="A34" s="1">
        <f t="shared" si="0"/>
        <v>28</v>
      </c>
      <c r="B34" s="4" t="s">
        <v>1345</v>
      </c>
      <c r="C34" s="4" t="s">
        <v>238</v>
      </c>
      <c r="D34" s="5" t="s">
        <v>606</v>
      </c>
      <c r="E34" s="5" t="s">
        <v>607</v>
      </c>
      <c r="F34" s="5" t="s">
        <v>608</v>
      </c>
      <c r="G34" s="5" t="s">
        <v>609</v>
      </c>
      <c r="H34" s="5" t="s">
        <v>34</v>
      </c>
      <c r="I34" s="5" t="s">
        <v>610</v>
      </c>
      <c r="J34" s="5">
        <v>7</v>
      </c>
      <c r="K34" s="5">
        <v>3</v>
      </c>
      <c r="L34" s="5">
        <v>3</v>
      </c>
    </row>
    <row r="35" spans="1:12">
      <c r="A35" s="1">
        <f t="shared" si="0"/>
        <v>29</v>
      </c>
      <c r="B35" s="4" t="s">
        <v>1379</v>
      </c>
      <c r="C35" s="4" t="s">
        <v>238</v>
      </c>
      <c r="D35" s="5" t="s">
        <v>715</v>
      </c>
      <c r="E35" s="5" t="s">
        <v>716</v>
      </c>
      <c r="F35" s="5" t="s">
        <v>717</v>
      </c>
      <c r="G35" s="5" t="s">
        <v>718</v>
      </c>
      <c r="H35" s="5" t="s">
        <v>34</v>
      </c>
      <c r="I35" s="5" t="s">
        <v>719</v>
      </c>
      <c r="J35" s="5">
        <v>17</v>
      </c>
      <c r="K35" s="5">
        <v>3</v>
      </c>
      <c r="L35" s="5">
        <v>3</v>
      </c>
    </row>
    <row r="36" spans="1:12">
      <c r="A36" s="1">
        <f t="shared" si="0"/>
        <v>30</v>
      </c>
      <c r="B36" s="4" t="s">
        <v>1469</v>
      </c>
      <c r="C36" s="4" t="s">
        <v>238</v>
      </c>
      <c r="D36" s="5" t="s">
        <v>125</v>
      </c>
      <c r="E36" s="5" t="s">
        <v>126</v>
      </c>
      <c r="F36" s="5" t="s">
        <v>127</v>
      </c>
      <c r="G36" s="5" t="s">
        <v>128</v>
      </c>
      <c r="H36" s="5" t="s">
        <v>34</v>
      </c>
      <c r="I36" s="5" t="s">
        <v>245</v>
      </c>
      <c r="J36" s="5">
        <v>36</v>
      </c>
      <c r="K36" s="5">
        <v>4</v>
      </c>
      <c r="L36" s="5">
        <v>4</v>
      </c>
    </row>
    <row r="37" spans="1:12">
      <c r="A37" s="1">
        <f t="shared" si="0"/>
        <v>31</v>
      </c>
      <c r="B37" s="4" t="s">
        <v>1483</v>
      </c>
      <c r="C37" s="4" t="s">
        <v>238</v>
      </c>
      <c r="D37" s="5" t="s">
        <v>1054</v>
      </c>
      <c r="E37" s="5" t="s">
        <v>1055</v>
      </c>
      <c r="F37" s="5" t="s">
        <v>1056</v>
      </c>
      <c r="G37" s="5" t="s">
        <v>1057</v>
      </c>
      <c r="H37" s="5" t="s">
        <v>34</v>
      </c>
      <c r="I37" s="5" t="s">
        <v>255</v>
      </c>
      <c r="J37" s="5">
        <v>13</v>
      </c>
      <c r="K37" s="5">
        <v>4</v>
      </c>
      <c r="L37" s="5">
        <v>4</v>
      </c>
    </row>
    <row r="38" spans="1:12">
      <c r="A38" s="1">
        <f t="shared" si="0"/>
        <v>32</v>
      </c>
      <c r="B38" s="4" t="s">
        <v>1531</v>
      </c>
      <c r="C38" s="4" t="s">
        <v>238</v>
      </c>
      <c r="D38" s="5" t="s">
        <v>1197</v>
      </c>
      <c r="E38" s="5" t="s">
        <v>1198</v>
      </c>
      <c r="F38" s="5" t="s">
        <v>1199</v>
      </c>
      <c r="G38" s="5" t="s">
        <v>1200</v>
      </c>
      <c r="H38" s="5" t="s">
        <v>34</v>
      </c>
      <c r="I38" s="5" t="s">
        <v>1201</v>
      </c>
      <c r="J38" s="5">
        <v>11</v>
      </c>
      <c r="K38" s="5">
        <v>4</v>
      </c>
      <c r="L38" s="5">
        <v>4</v>
      </c>
    </row>
    <row r="39" spans="1:12">
      <c r="A39" s="1">
        <f t="shared" si="0"/>
        <v>33</v>
      </c>
      <c r="B39" s="4" t="s">
        <v>1252</v>
      </c>
      <c r="C39" s="4" t="s">
        <v>238</v>
      </c>
      <c r="D39" s="5" t="s">
        <v>324</v>
      </c>
      <c r="E39" s="5" t="s">
        <v>325</v>
      </c>
      <c r="F39" s="5" t="s">
        <v>326</v>
      </c>
      <c r="G39" s="5" t="s">
        <v>327</v>
      </c>
      <c r="H39" s="5" t="s">
        <v>34</v>
      </c>
      <c r="I39" s="5" t="s">
        <v>288</v>
      </c>
      <c r="J39" s="5">
        <v>13</v>
      </c>
      <c r="K39" s="5">
        <v>6</v>
      </c>
      <c r="L39" s="5">
        <v>6</v>
      </c>
    </row>
    <row r="40" spans="1:12">
      <c r="A40" s="1">
        <f t="shared" si="0"/>
        <v>34</v>
      </c>
      <c r="B40" s="4" t="s">
        <v>1456</v>
      </c>
      <c r="C40" s="4" t="s">
        <v>238</v>
      </c>
      <c r="D40" s="5" t="s">
        <v>982</v>
      </c>
      <c r="E40" s="5" t="s">
        <v>983</v>
      </c>
      <c r="F40" s="5" t="s">
        <v>984</v>
      </c>
      <c r="G40" s="5" t="s">
        <v>985</v>
      </c>
      <c r="H40" s="5" t="s">
        <v>34</v>
      </c>
      <c r="I40" s="5" t="s">
        <v>244</v>
      </c>
      <c r="J40" s="5">
        <v>23</v>
      </c>
      <c r="K40" s="5">
        <v>6</v>
      </c>
      <c r="L40" s="5">
        <v>6</v>
      </c>
    </row>
    <row r="41" spans="1:12">
      <c r="A41" s="1">
        <f t="shared" si="0"/>
        <v>35</v>
      </c>
      <c r="B41" s="4" t="s">
        <v>1263</v>
      </c>
      <c r="C41" s="4" t="s">
        <v>238</v>
      </c>
      <c r="D41" s="5" t="s">
        <v>30</v>
      </c>
      <c r="E41" s="5" t="s">
        <v>31</v>
      </c>
      <c r="F41" s="5" t="s">
        <v>32</v>
      </c>
      <c r="G41" s="5" t="s">
        <v>33</v>
      </c>
      <c r="H41" s="5" t="s">
        <v>34</v>
      </c>
      <c r="I41" s="5" t="s">
        <v>275</v>
      </c>
      <c r="J41" s="5">
        <v>34</v>
      </c>
      <c r="K41" s="5">
        <v>9</v>
      </c>
      <c r="L41" s="5">
        <v>3</v>
      </c>
    </row>
    <row r="42" spans="1:12">
      <c r="A42" s="1">
        <f t="shared" si="0"/>
        <v>36</v>
      </c>
      <c r="B42" s="4" t="s">
        <v>1363</v>
      </c>
      <c r="C42" s="4" t="s">
        <v>238</v>
      </c>
      <c r="D42" s="5" t="s">
        <v>653</v>
      </c>
      <c r="E42" s="5" t="s">
        <v>654</v>
      </c>
      <c r="F42" s="5" t="s">
        <v>655</v>
      </c>
      <c r="G42" s="5" t="s">
        <v>656</v>
      </c>
      <c r="H42" s="5" t="s">
        <v>252</v>
      </c>
      <c r="I42" s="5" t="s">
        <v>657</v>
      </c>
      <c r="J42" s="5">
        <v>10</v>
      </c>
      <c r="K42" s="5">
        <v>1</v>
      </c>
      <c r="L42" s="5">
        <v>1</v>
      </c>
    </row>
    <row r="43" spans="1:12">
      <c r="A43" s="1">
        <f t="shared" si="0"/>
        <v>37</v>
      </c>
      <c r="B43" s="4" t="s">
        <v>1381</v>
      </c>
      <c r="C43" s="4" t="s">
        <v>238</v>
      </c>
      <c r="D43" s="5" t="s">
        <v>724</v>
      </c>
      <c r="E43" s="5" t="s">
        <v>725</v>
      </c>
      <c r="F43" s="5" t="s">
        <v>726</v>
      </c>
      <c r="G43" s="5" t="s">
        <v>727</v>
      </c>
      <c r="H43" s="5" t="s">
        <v>252</v>
      </c>
      <c r="I43" s="5" t="s">
        <v>510</v>
      </c>
      <c r="J43" s="5">
        <v>14</v>
      </c>
      <c r="K43" s="5">
        <v>1</v>
      </c>
      <c r="L43" s="5">
        <v>1</v>
      </c>
    </row>
    <row r="44" spans="1:12">
      <c r="A44" s="1">
        <f t="shared" si="0"/>
        <v>38</v>
      </c>
      <c r="B44" s="4" t="s">
        <v>1255</v>
      </c>
      <c r="C44" s="4" t="s">
        <v>238</v>
      </c>
      <c r="D44" s="5" t="s">
        <v>336</v>
      </c>
      <c r="E44" s="5" t="s">
        <v>337</v>
      </c>
      <c r="F44" s="5" t="s">
        <v>338</v>
      </c>
      <c r="G44" s="5" t="s">
        <v>339</v>
      </c>
      <c r="H44" s="5" t="s">
        <v>252</v>
      </c>
      <c r="I44" s="5" t="s">
        <v>270</v>
      </c>
      <c r="J44" s="5">
        <v>40</v>
      </c>
      <c r="K44" s="5">
        <v>16</v>
      </c>
      <c r="L44" s="5">
        <v>16</v>
      </c>
    </row>
    <row r="45" spans="1:12">
      <c r="A45" s="1">
        <f t="shared" si="0"/>
        <v>39</v>
      </c>
      <c r="B45" s="4" t="s">
        <v>1382</v>
      </c>
      <c r="C45" s="4" t="s">
        <v>238</v>
      </c>
      <c r="D45" s="5" t="s">
        <v>728</v>
      </c>
      <c r="E45" s="5" t="s">
        <v>729</v>
      </c>
      <c r="F45" s="5" t="s">
        <v>730</v>
      </c>
      <c r="G45" s="5" t="s">
        <v>731</v>
      </c>
      <c r="H45" s="5" t="s">
        <v>252</v>
      </c>
      <c r="I45" s="5" t="s">
        <v>270</v>
      </c>
      <c r="J45" s="5">
        <v>62</v>
      </c>
      <c r="K45" s="5">
        <v>20</v>
      </c>
      <c r="L45" s="5">
        <v>20</v>
      </c>
    </row>
    <row r="46" spans="1:12">
      <c r="A46" s="1">
        <f t="shared" si="0"/>
        <v>40</v>
      </c>
      <c r="B46" s="4" t="s">
        <v>1451</v>
      </c>
      <c r="C46" s="4" t="s">
        <v>238</v>
      </c>
      <c r="D46" s="5" t="s">
        <v>967</v>
      </c>
      <c r="E46" s="5" t="s">
        <v>968</v>
      </c>
      <c r="F46" s="5" t="s">
        <v>969</v>
      </c>
      <c r="G46" s="5" t="s">
        <v>970</v>
      </c>
      <c r="H46" s="5" t="s">
        <v>951</v>
      </c>
      <c r="I46" s="5" t="s">
        <v>971</v>
      </c>
      <c r="J46" s="5">
        <v>13</v>
      </c>
      <c r="K46" s="5">
        <v>1</v>
      </c>
      <c r="L46" s="5">
        <v>1</v>
      </c>
    </row>
    <row r="47" spans="1:12">
      <c r="A47" s="1">
        <f t="shared" si="0"/>
        <v>41</v>
      </c>
      <c r="B47" s="4" t="s">
        <v>1459</v>
      </c>
      <c r="C47" s="4" t="s">
        <v>238</v>
      </c>
      <c r="D47" s="5" t="s">
        <v>991</v>
      </c>
      <c r="E47" s="5" t="s">
        <v>1227</v>
      </c>
      <c r="F47" s="5" t="s">
        <v>992</v>
      </c>
      <c r="G47" s="5" t="s">
        <v>993</v>
      </c>
      <c r="H47" s="5" t="s">
        <v>951</v>
      </c>
      <c r="I47" s="5" t="s">
        <v>994</v>
      </c>
      <c r="J47" s="5">
        <v>28</v>
      </c>
      <c r="K47" s="5">
        <v>4</v>
      </c>
      <c r="L47" s="5">
        <v>4</v>
      </c>
    </row>
    <row r="48" spans="1:12">
      <c r="A48" s="1">
        <f t="shared" si="0"/>
        <v>42</v>
      </c>
      <c r="B48" s="4" t="s">
        <v>1441</v>
      </c>
      <c r="C48" s="4" t="s">
        <v>238</v>
      </c>
      <c r="D48" s="5" t="s">
        <v>947</v>
      </c>
      <c r="E48" s="5" t="s">
        <v>948</v>
      </c>
      <c r="F48" s="5" t="s">
        <v>949</v>
      </c>
      <c r="G48" s="5" t="s">
        <v>950</v>
      </c>
      <c r="H48" s="5" t="s">
        <v>951</v>
      </c>
      <c r="I48" s="5" t="s">
        <v>275</v>
      </c>
      <c r="J48" s="5">
        <v>42</v>
      </c>
      <c r="K48" s="5">
        <v>9</v>
      </c>
      <c r="L48" s="5">
        <v>9</v>
      </c>
    </row>
    <row r="49" spans="1:12">
      <c r="A49" s="1">
        <f t="shared" si="0"/>
        <v>43</v>
      </c>
      <c r="B49" s="5" t="s">
        <v>1387</v>
      </c>
      <c r="C49" s="5" t="s">
        <v>238</v>
      </c>
      <c r="D49" s="5" t="s">
        <v>744</v>
      </c>
      <c r="E49" s="5" t="s">
        <v>745</v>
      </c>
      <c r="F49" s="5" t="s">
        <v>746</v>
      </c>
      <c r="G49" s="5" t="s">
        <v>747</v>
      </c>
      <c r="H49" s="5" t="s">
        <v>249</v>
      </c>
      <c r="I49" s="5" t="s">
        <v>748</v>
      </c>
      <c r="J49" s="5">
        <v>3</v>
      </c>
      <c r="K49" s="5">
        <v>1</v>
      </c>
      <c r="L49" s="5">
        <v>1</v>
      </c>
    </row>
    <row r="50" spans="1:12">
      <c r="A50" s="1">
        <f t="shared" si="0"/>
        <v>44</v>
      </c>
      <c r="B50" s="4" t="s">
        <v>1231</v>
      </c>
      <c r="C50" s="4" t="s">
        <v>238</v>
      </c>
      <c r="D50" s="5" t="s">
        <v>258</v>
      </c>
      <c r="E50" s="5" t="s">
        <v>259</v>
      </c>
      <c r="F50" s="5" t="s">
        <v>260</v>
      </c>
      <c r="G50" s="5" t="s">
        <v>261</v>
      </c>
      <c r="H50" s="5" t="s">
        <v>134</v>
      </c>
      <c r="I50" s="5" t="s">
        <v>262</v>
      </c>
      <c r="J50" s="5">
        <v>19</v>
      </c>
      <c r="K50" s="5">
        <v>1</v>
      </c>
      <c r="L50" s="5">
        <v>1</v>
      </c>
    </row>
    <row r="51" spans="1:12">
      <c r="A51" s="1">
        <f t="shared" si="0"/>
        <v>45</v>
      </c>
      <c r="B51" s="4" t="s">
        <v>1347</v>
      </c>
      <c r="C51" s="4" t="s">
        <v>238</v>
      </c>
      <c r="D51" s="5" t="s">
        <v>613</v>
      </c>
      <c r="E51" s="5" t="s">
        <v>614</v>
      </c>
      <c r="F51" s="5" t="s">
        <v>615</v>
      </c>
      <c r="G51" s="5" t="s">
        <v>616</v>
      </c>
      <c r="H51" s="5" t="s">
        <v>134</v>
      </c>
      <c r="I51" s="5" t="s">
        <v>518</v>
      </c>
      <c r="J51" s="5">
        <v>23</v>
      </c>
      <c r="K51" s="5">
        <v>4</v>
      </c>
      <c r="L51" s="5">
        <v>4</v>
      </c>
    </row>
    <row r="52" spans="1:12">
      <c r="A52" s="1">
        <f t="shared" si="0"/>
        <v>46</v>
      </c>
      <c r="B52" s="4" t="s">
        <v>1253</v>
      </c>
      <c r="C52" s="4" t="s">
        <v>238</v>
      </c>
      <c r="D52" s="5" t="s">
        <v>328</v>
      </c>
      <c r="E52" s="5" t="s">
        <v>329</v>
      </c>
      <c r="F52" s="5" t="s">
        <v>330</v>
      </c>
      <c r="G52" s="5" t="s">
        <v>331</v>
      </c>
      <c r="H52" s="5" t="s">
        <v>332</v>
      </c>
      <c r="I52" s="5" t="s">
        <v>244</v>
      </c>
      <c r="J52" s="5">
        <v>41</v>
      </c>
      <c r="K52" s="5">
        <v>7</v>
      </c>
      <c r="L52" s="5">
        <v>7</v>
      </c>
    </row>
    <row r="53" spans="1:12">
      <c r="A53" s="1">
        <f t="shared" si="0"/>
        <v>47</v>
      </c>
      <c r="B53" s="4" t="s">
        <v>1457</v>
      </c>
      <c r="C53" s="4" t="s">
        <v>238</v>
      </c>
      <c r="D53" s="5" t="s">
        <v>986</v>
      </c>
      <c r="E53" s="5" t="s">
        <v>987</v>
      </c>
      <c r="F53" s="5" t="s">
        <v>988</v>
      </c>
      <c r="G53" s="5" t="s">
        <v>989</v>
      </c>
      <c r="H53" s="5" t="s">
        <v>990</v>
      </c>
      <c r="I53" s="5" t="s">
        <v>251</v>
      </c>
      <c r="J53" s="5">
        <v>15</v>
      </c>
      <c r="K53" s="5">
        <v>1</v>
      </c>
      <c r="L53" s="5">
        <v>1</v>
      </c>
    </row>
    <row r="54" spans="1:12">
      <c r="A54" s="1">
        <f t="shared" si="0"/>
        <v>48</v>
      </c>
      <c r="B54" s="4" t="s">
        <v>1528</v>
      </c>
      <c r="C54" s="4" t="s">
        <v>238</v>
      </c>
      <c r="D54" s="5" t="s">
        <v>1182</v>
      </c>
      <c r="E54" s="5" t="s">
        <v>1183</v>
      </c>
      <c r="F54" s="5" t="s">
        <v>1184</v>
      </c>
      <c r="G54" s="5" t="s">
        <v>1185</v>
      </c>
      <c r="H54" s="5" t="s">
        <v>1186</v>
      </c>
      <c r="I54" s="5" t="s">
        <v>387</v>
      </c>
      <c r="J54" s="5">
        <v>32</v>
      </c>
      <c r="K54" s="5">
        <v>9</v>
      </c>
      <c r="L54" s="5">
        <v>9</v>
      </c>
    </row>
    <row r="55" spans="1:12">
      <c r="A55" s="1">
        <f t="shared" si="0"/>
        <v>49</v>
      </c>
      <c r="B55" s="4" t="s">
        <v>1513</v>
      </c>
      <c r="C55" s="4" t="s">
        <v>238</v>
      </c>
      <c r="D55" s="5" t="s">
        <v>1149</v>
      </c>
      <c r="E55" s="5" t="s">
        <v>1150</v>
      </c>
      <c r="F55" s="5" t="s">
        <v>1151</v>
      </c>
      <c r="G55" s="5" t="s">
        <v>1152</v>
      </c>
      <c r="H55" s="5" t="s">
        <v>1153</v>
      </c>
      <c r="I55" s="5" t="s">
        <v>1154</v>
      </c>
      <c r="J55" s="5">
        <v>10</v>
      </c>
      <c r="K55" s="5">
        <v>1</v>
      </c>
      <c r="L55" s="5">
        <v>1</v>
      </c>
    </row>
    <row r="56" spans="1:12">
      <c r="A56" s="1">
        <f t="shared" si="0"/>
        <v>50</v>
      </c>
      <c r="B56" s="4" t="s">
        <v>1284</v>
      </c>
      <c r="C56" s="4" t="s">
        <v>238</v>
      </c>
      <c r="D56" s="5" t="s">
        <v>429</v>
      </c>
      <c r="E56" s="5" t="s">
        <v>15</v>
      </c>
      <c r="F56" s="5" t="s">
        <v>430</v>
      </c>
      <c r="G56" s="5" t="s">
        <v>17</v>
      </c>
      <c r="H56" s="5" t="s">
        <v>104</v>
      </c>
      <c r="I56" s="5" t="s">
        <v>431</v>
      </c>
      <c r="J56" s="5">
        <v>3</v>
      </c>
      <c r="K56" s="5">
        <v>1</v>
      </c>
      <c r="L56" s="5">
        <v>1</v>
      </c>
    </row>
    <row r="57" spans="1:12">
      <c r="A57" s="1">
        <f t="shared" si="0"/>
        <v>51</v>
      </c>
      <c r="B57" s="4" t="s">
        <v>1259</v>
      </c>
      <c r="C57" s="4" t="s">
        <v>238</v>
      </c>
      <c r="D57" s="5" t="s">
        <v>169</v>
      </c>
      <c r="E57" s="5" t="s">
        <v>15</v>
      </c>
      <c r="F57" s="5" t="s">
        <v>170</v>
      </c>
      <c r="G57" s="5" t="s">
        <v>17</v>
      </c>
      <c r="H57" s="5" t="s">
        <v>104</v>
      </c>
      <c r="I57" s="5" t="s">
        <v>350</v>
      </c>
      <c r="J57" s="5">
        <v>8</v>
      </c>
      <c r="K57" s="5">
        <v>2</v>
      </c>
      <c r="L57" s="5">
        <v>2</v>
      </c>
    </row>
    <row r="58" spans="1:12">
      <c r="A58" s="1">
        <f t="shared" si="0"/>
        <v>52</v>
      </c>
      <c r="B58" s="4" t="s">
        <v>1477</v>
      </c>
      <c r="C58" s="4" t="s">
        <v>238</v>
      </c>
      <c r="D58" s="5" t="s">
        <v>1038</v>
      </c>
      <c r="E58" s="5" t="s">
        <v>15</v>
      </c>
      <c r="F58" s="5" t="s">
        <v>1039</v>
      </c>
      <c r="G58" s="5" t="s">
        <v>17</v>
      </c>
      <c r="H58" s="5" t="s">
        <v>104</v>
      </c>
      <c r="I58" s="5" t="s">
        <v>1040</v>
      </c>
      <c r="J58" s="5">
        <v>7</v>
      </c>
      <c r="K58" s="5">
        <v>2</v>
      </c>
      <c r="L58" s="5">
        <v>2</v>
      </c>
    </row>
    <row r="59" spans="1:12">
      <c r="A59" s="1">
        <f t="shared" si="0"/>
        <v>53</v>
      </c>
      <c r="B59" s="4" t="s">
        <v>1392</v>
      </c>
      <c r="C59" s="4" t="s">
        <v>238</v>
      </c>
      <c r="D59" s="5" t="s">
        <v>202</v>
      </c>
      <c r="E59" s="5" t="s">
        <v>203</v>
      </c>
      <c r="F59" s="5" t="s">
        <v>758</v>
      </c>
      <c r="G59" s="5" t="s">
        <v>204</v>
      </c>
      <c r="H59" s="5" t="s">
        <v>104</v>
      </c>
      <c r="I59" s="5" t="s">
        <v>257</v>
      </c>
      <c r="J59" s="5">
        <v>33</v>
      </c>
      <c r="K59" s="5">
        <v>3</v>
      </c>
      <c r="L59" s="5">
        <v>3</v>
      </c>
    </row>
    <row r="60" spans="1:12">
      <c r="A60" s="1">
        <f t="shared" si="0"/>
        <v>54</v>
      </c>
      <c r="B60" s="4" t="s">
        <v>1535</v>
      </c>
      <c r="C60" s="4" t="s">
        <v>238</v>
      </c>
      <c r="D60" s="5" t="s">
        <v>162</v>
      </c>
      <c r="E60" s="5" t="s">
        <v>163</v>
      </c>
      <c r="F60" s="5" t="s">
        <v>164</v>
      </c>
      <c r="G60" s="5" t="s">
        <v>165</v>
      </c>
      <c r="H60" s="5" t="s">
        <v>104</v>
      </c>
      <c r="I60" s="5" t="s">
        <v>257</v>
      </c>
      <c r="J60" s="5">
        <v>16</v>
      </c>
      <c r="K60" s="5">
        <v>3</v>
      </c>
      <c r="L60" s="5">
        <v>3</v>
      </c>
    </row>
    <row r="61" spans="1:12">
      <c r="A61" s="1">
        <f t="shared" si="0"/>
        <v>55</v>
      </c>
      <c r="B61" s="4" t="s">
        <v>1479</v>
      </c>
      <c r="C61" s="4" t="s">
        <v>238</v>
      </c>
      <c r="D61" s="5" t="s">
        <v>1043</v>
      </c>
      <c r="E61" s="5" t="s">
        <v>15</v>
      </c>
      <c r="F61" s="5" t="s">
        <v>1044</v>
      </c>
      <c r="G61" s="5" t="s">
        <v>17</v>
      </c>
      <c r="H61" s="5" t="s">
        <v>104</v>
      </c>
      <c r="I61" s="5" t="s">
        <v>994</v>
      </c>
      <c r="J61" s="5">
        <v>24</v>
      </c>
      <c r="K61" s="5">
        <v>4</v>
      </c>
      <c r="L61" s="5">
        <v>4</v>
      </c>
    </row>
    <row r="62" spans="1:12">
      <c r="A62" s="1">
        <f t="shared" si="0"/>
        <v>56</v>
      </c>
      <c r="B62" s="4" t="s">
        <v>1446</v>
      </c>
      <c r="C62" s="4" t="s">
        <v>238</v>
      </c>
      <c r="D62" s="5" t="s">
        <v>102</v>
      </c>
      <c r="E62" s="5" t="s">
        <v>15</v>
      </c>
      <c r="F62" s="5" t="s">
        <v>103</v>
      </c>
      <c r="G62" s="5" t="s">
        <v>17</v>
      </c>
      <c r="H62" s="5" t="s">
        <v>104</v>
      </c>
      <c r="I62" s="5" t="s">
        <v>245</v>
      </c>
      <c r="J62" s="5">
        <v>27</v>
      </c>
      <c r="K62" s="5">
        <v>5</v>
      </c>
      <c r="L62" s="5">
        <v>5</v>
      </c>
    </row>
    <row r="63" spans="1:12">
      <c r="A63" s="1">
        <f t="shared" si="0"/>
        <v>57</v>
      </c>
      <c r="B63" s="4" t="s">
        <v>1348</v>
      </c>
      <c r="C63" s="4" t="s">
        <v>247</v>
      </c>
      <c r="D63" s="5" t="s">
        <v>194</v>
      </c>
      <c r="E63" s="5" t="s">
        <v>195</v>
      </c>
      <c r="F63" s="5" t="s">
        <v>196</v>
      </c>
      <c r="G63" s="5" t="s">
        <v>197</v>
      </c>
      <c r="H63" s="5" t="s">
        <v>104</v>
      </c>
      <c r="I63" s="5" t="s">
        <v>270</v>
      </c>
      <c r="J63" s="5">
        <v>82</v>
      </c>
      <c r="K63" s="5">
        <v>13</v>
      </c>
      <c r="L63" s="5">
        <v>13</v>
      </c>
    </row>
    <row r="64" spans="1:12">
      <c r="A64" s="1">
        <f t="shared" si="0"/>
        <v>58</v>
      </c>
      <c r="B64" s="4" t="s">
        <v>1276</v>
      </c>
      <c r="C64" s="4" t="s">
        <v>238</v>
      </c>
      <c r="D64" s="5" t="s">
        <v>174</v>
      </c>
      <c r="E64" s="5" t="s">
        <v>91</v>
      </c>
      <c r="F64" s="5" t="s">
        <v>410</v>
      </c>
      <c r="G64" s="5" t="s">
        <v>92</v>
      </c>
      <c r="H64" s="5" t="s">
        <v>93</v>
      </c>
      <c r="I64" s="5" t="s">
        <v>257</v>
      </c>
      <c r="J64" s="5">
        <v>10</v>
      </c>
      <c r="K64" s="5">
        <v>3</v>
      </c>
      <c r="L64" s="5">
        <v>3</v>
      </c>
    </row>
    <row r="65" spans="1:12">
      <c r="A65" s="1">
        <f t="shared" si="0"/>
        <v>59</v>
      </c>
      <c r="B65" s="4" t="s">
        <v>1365</v>
      </c>
      <c r="C65" s="4" t="s">
        <v>238</v>
      </c>
      <c r="D65" s="5" t="s">
        <v>663</v>
      </c>
      <c r="E65" s="5" t="s">
        <v>664</v>
      </c>
      <c r="F65" s="5" t="s">
        <v>665</v>
      </c>
      <c r="G65" s="5" t="s">
        <v>666</v>
      </c>
      <c r="H65" s="5" t="s">
        <v>23</v>
      </c>
      <c r="I65" s="5" t="s">
        <v>667</v>
      </c>
      <c r="J65" s="5">
        <v>5</v>
      </c>
      <c r="K65" s="5">
        <v>1</v>
      </c>
      <c r="L65" s="5">
        <v>1</v>
      </c>
    </row>
    <row r="66" spans="1:12">
      <c r="A66" s="1">
        <f t="shared" si="0"/>
        <v>60</v>
      </c>
      <c r="B66" s="4" t="s">
        <v>1391</v>
      </c>
      <c r="C66" s="4" t="s">
        <v>238</v>
      </c>
      <c r="D66" s="5" t="s">
        <v>86</v>
      </c>
      <c r="E66" s="5" t="s">
        <v>87</v>
      </c>
      <c r="F66" s="5" t="s">
        <v>88</v>
      </c>
      <c r="G66" s="5" t="s">
        <v>89</v>
      </c>
      <c r="H66" s="5" t="s">
        <v>23</v>
      </c>
      <c r="I66" s="5" t="s">
        <v>757</v>
      </c>
      <c r="J66" s="5">
        <v>6</v>
      </c>
      <c r="K66" s="5">
        <v>1</v>
      </c>
      <c r="L66" s="5">
        <v>1</v>
      </c>
    </row>
    <row r="67" spans="1:12">
      <c r="A67" s="1">
        <f t="shared" si="0"/>
        <v>61</v>
      </c>
      <c r="B67" s="4" t="s">
        <v>1475</v>
      </c>
      <c r="C67" s="4" t="s">
        <v>238</v>
      </c>
      <c r="D67" s="5" t="s">
        <v>1029</v>
      </c>
      <c r="E67" s="5" t="s">
        <v>1030</v>
      </c>
      <c r="F67" s="5" t="s">
        <v>1031</v>
      </c>
      <c r="G67" s="5" t="s">
        <v>1032</v>
      </c>
      <c r="H67" s="5" t="s">
        <v>23</v>
      </c>
      <c r="I67" s="5" t="s">
        <v>246</v>
      </c>
      <c r="J67" s="5">
        <v>5</v>
      </c>
      <c r="K67" s="5">
        <v>1</v>
      </c>
      <c r="L67" s="5">
        <v>1</v>
      </c>
    </row>
    <row r="68" spans="1:12">
      <c r="A68" s="1">
        <f t="shared" si="0"/>
        <v>62</v>
      </c>
      <c r="B68" s="4" t="s">
        <v>1484</v>
      </c>
      <c r="C68" s="4" t="s">
        <v>238</v>
      </c>
      <c r="D68" s="5" t="s">
        <v>1058</v>
      </c>
      <c r="E68" s="5" t="s">
        <v>15</v>
      </c>
      <c r="F68" s="5" t="s">
        <v>1059</v>
      </c>
      <c r="G68" s="5" t="s">
        <v>17</v>
      </c>
      <c r="H68" s="5" t="s">
        <v>23</v>
      </c>
      <c r="I68" s="5" t="s">
        <v>253</v>
      </c>
      <c r="J68" s="5">
        <v>9</v>
      </c>
      <c r="K68" s="5">
        <v>1</v>
      </c>
      <c r="L68" s="5">
        <v>1</v>
      </c>
    </row>
    <row r="69" spans="1:12">
      <c r="A69" s="1">
        <f t="shared" si="0"/>
        <v>63</v>
      </c>
      <c r="B69" s="4" t="s">
        <v>1408</v>
      </c>
      <c r="C69" s="4" t="s">
        <v>238</v>
      </c>
      <c r="D69" s="5" t="s">
        <v>813</v>
      </c>
      <c r="E69" s="5" t="s">
        <v>814</v>
      </c>
      <c r="F69" s="5" t="s">
        <v>815</v>
      </c>
      <c r="G69" s="5" t="s">
        <v>816</v>
      </c>
      <c r="H69" s="5" t="s">
        <v>23</v>
      </c>
      <c r="I69" s="5" t="s">
        <v>817</v>
      </c>
      <c r="J69" s="5">
        <v>12</v>
      </c>
      <c r="K69" s="5">
        <v>2</v>
      </c>
      <c r="L69" s="5">
        <v>2</v>
      </c>
    </row>
    <row r="70" spans="1:12">
      <c r="A70" s="1">
        <f t="shared" si="0"/>
        <v>64</v>
      </c>
      <c r="B70" s="4" t="s">
        <v>1248</v>
      </c>
      <c r="C70" s="4" t="s">
        <v>238</v>
      </c>
      <c r="D70" s="5" t="s">
        <v>19</v>
      </c>
      <c r="E70" s="5" t="s">
        <v>20</v>
      </c>
      <c r="F70" s="5" t="s">
        <v>21</v>
      </c>
      <c r="G70" s="5" t="s">
        <v>22</v>
      </c>
      <c r="H70" s="5" t="s">
        <v>23</v>
      </c>
      <c r="I70" s="5" t="s">
        <v>283</v>
      </c>
      <c r="J70" s="5">
        <v>26</v>
      </c>
      <c r="K70" s="5">
        <v>3</v>
      </c>
      <c r="L70" s="5">
        <v>3</v>
      </c>
    </row>
    <row r="71" spans="1:12">
      <c r="A71" s="1">
        <f t="shared" si="0"/>
        <v>65</v>
      </c>
      <c r="B71" s="4" t="s">
        <v>1517</v>
      </c>
      <c r="C71" s="4" t="s">
        <v>238</v>
      </c>
      <c r="D71" s="5" t="s">
        <v>224</v>
      </c>
      <c r="E71" s="5" t="s">
        <v>225</v>
      </c>
      <c r="F71" s="5" t="s">
        <v>226</v>
      </c>
      <c r="G71" s="5" t="s">
        <v>227</v>
      </c>
      <c r="H71" s="5" t="s">
        <v>23</v>
      </c>
      <c r="I71" s="5" t="s">
        <v>924</v>
      </c>
      <c r="J71" s="5">
        <v>39</v>
      </c>
      <c r="K71" s="5">
        <v>3</v>
      </c>
      <c r="L71" s="5">
        <v>3</v>
      </c>
    </row>
    <row r="72" spans="1:12">
      <c r="A72" s="1">
        <f t="shared" si="0"/>
        <v>66</v>
      </c>
      <c r="B72" s="4" t="s">
        <v>1534</v>
      </c>
      <c r="C72" s="4" t="s">
        <v>238</v>
      </c>
      <c r="D72" s="5" t="s">
        <v>1205</v>
      </c>
      <c r="E72" s="5" t="s">
        <v>1206</v>
      </c>
      <c r="F72" s="5" t="s">
        <v>1207</v>
      </c>
      <c r="G72" s="5" t="s">
        <v>1208</v>
      </c>
      <c r="H72" s="5" t="s">
        <v>23</v>
      </c>
      <c r="I72" s="5" t="s">
        <v>610</v>
      </c>
      <c r="J72" s="5">
        <v>21</v>
      </c>
      <c r="K72" s="5">
        <v>3</v>
      </c>
      <c r="L72" s="5">
        <v>3</v>
      </c>
    </row>
    <row r="73" spans="1:12">
      <c r="A73" s="1">
        <f t="shared" ref="A73:A136" si="1">1+A72</f>
        <v>67</v>
      </c>
      <c r="B73" s="4" t="s">
        <v>1380</v>
      </c>
      <c r="C73" s="4" t="s">
        <v>238</v>
      </c>
      <c r="D73" s="5" t="s">
        <v>720</v>
      </c>
      <c r="E73" s="5" t="s">
        <v>721</v>
      </c>
      <c r="F73" s="5" t="s">
        <v>722</v>
      </c>
      <c r="G73" s="5" t="s">
        <v>723</v>
      </c>
      <c r="H73" s="5" t="s">
        <v>23</v>
      </c>
      <c r="I73" s="5" t="s">
        <v>255</v>
      </c>
      <c r="J73" s="5">
        <v>21</v>
      </c>
      <c r="K73" s="5">
        <v>4</v>
      </c>
      <c r="L73" s="5">
        <v>4</v>
      </c>
    </row>
    <row r="74" spans="1:12">
      <c r="A74" s="1">
        <f t="shared" si="1"/>
        <v>68</v>
      </c>
      <c r="B74" s="4" t="s">
        <v>1494</v>
      </c>
      <c r="C74" s="4" t="s">
        <v>238</v>
      </c>
      <c r="D74" s="5" t="s">
        <v>137</v>
      </c>
      <c r="E74" s="5" t="s">
        <v>138</v>
      </c>
      <c r="F74" s="5" t="s">
        <v>1097</v>
      </c>
      <c r="G74" s="5" t="s">
        <v>139</v>
      </c>
      <c r="H74" s="5" t="s">
        <v>23</v>
      </c>
      <c r="I74" s="5" t="s">
        <v>487</v>
      </c>
      <c r="J74" s="5">
        <v>36</v>
      </c>
      <c r="K74" s="5">
        <v>5</v>
      </c>
      <c r="L74" s="5">
        <v>5</v>
      </c>
    </row>
    <row r="75" spans="1:12">
      <c r="A75" s="1">
        <f t="shared" si="1"/>
        <v>69</v>
      </c>
      <c r="B75" s="4" t="s">
        <v>1266</v>
      </c>
      <c r="C75" s="4" t="s">
        <v>238</v>
      </c>
      <c r="D75" s="5" t="s">
        <v>371</v>
      </c>
      <c r="E75" s="5" t="s">
        <v>372</v>
      </c>
      <c r="F75" s="5" t="s">
        <v>373</v>
      </c>
      <c r="G75" s="5" t="s">
        <v>1267</v>
      </c>
      <c r="H75" s="5" t="s">
        <v>23</v>
      </c>
      <c r="I75" s="5" t="s">
        <v>270</v>
      </c>
      <c r="J75" s="5">
        <v>24</v>
      </c>
      <c r="K75" s="5">
        <v>9</v>
      </c>
      <c r="L75" s="5">
        <v>9</v>
      </c>
    </row>
    <row r="76" spans="1:12">
      <c r="A76" s="1">
        <f t="shared" si="1"/>
        <v>70</v>
      </c>
      <c r="B76" s="4" t="s">
        <v>1340</v>
      </c>
      <c r="C76" s="4" t="s">
        <v>238</v>
      </c>
      <c r="D76" s="5" t="s">
        <v>595</v>
      </c>
      <c r="E76" s="5" t="s">
        <v>15</v>
      </c>
      <c r="F76" s="5" t="s">
        <v>596</v>
      </c>
      <c r="G76" s="5" t="s">
        <v>17</v>
      </c>
      <c r="H76" s="5" t="s">
        <v>23</v>
      </c>
      <c r="I76" s="5" t="s">
        <v>270</v>
      </c>
      <c r="J76" s="5">
        <v>21</v>
      </c>
      <c r="K76" s="5">
        <v>21</v>
      </c>
      <c r="L76" s="5">
        <v>21</v>
      </c>
    </row>
    <row r="77" spans="1:12">
      <c r="A77" s="1">
        <f t="shared" si="1"/>
        <v>71</v>
      </c>
      <c r="B77" s="4" t="s">
        <v>1364</v>
      </c>
      <c r="C77" s="4" t="s">
        <v>238</v>
      </c>
      <c r="D77" s="5" t="s">
        <v>658</v>
      </c>
      <c r="E77" s="5" t="s">
        <v>659</v>
      </c>
      <c r="F77" s="5" t="s">
        <v>660</v>
      </c>
      <c r="G77" s="5" t="s">
        <v>661</v>
      </c>
      <c r="H77" s="5" t="s">
        <v>39</v>
      </c>
      <c r="I77" s="5" t="s">
        <v>662</v>
      </c>
      <c r="J77" s="5">
        <v>6</v>
      </c>
      <c r="K77" s="5">
        <v>1</v>
      </c>
      <c r="L77" s="5">
        <v>1</v>
      </c>
    </row>
    <row r="78" spans="1:12">
      <c r="A78" s="1">
        <f t="shared" si="1"/>
        <v>72</v>
      </c>
      <c r="B78" s="4" t="s">
        <v>1368</v>
      </c>
      <c r="C78" s="4" t="s">
        <v>238</v>
      </c>
      <c r="D78" s="5" t="s">
        <v>678</v>
      </c>
      <c r="E78" s="5" t="s">
        <v>679</v>
      </c>
      <c r="F78" s="5" t="s">
        <v>680</v>
      </c>
      <c r="G78" s="5" t="s">
        <v>681</v>
      </c>
      <c r="H78" s="5" t="s">
        <v>39</v>
      </c>
      <c r="I78" s="5" t="s">
        <v>682</v>
      </c>
      <c r="J78" s="5">
        <v>7</v>
      </c>
      <c r="K78" s="5">
        <v>2</v>
      </c>
      <c r="L78" s="5">
        <v>2</v>
      </c>
    </row>
    <row r="79" spans="1:12">
      <c r="A79" s="1">
        <f t="shared" si="1"/>
        <v>73</v>
      </c>
      <c r="B79" s="4" t="s">
        <v>1449</v>
      </c>
      <c r="C79" s="4" t="s">
        <v>238</v>
      </c>
      <c r="D79" s="5" t="s">
        <v>108</v>
      </c>
      <c r="E79" s="5" t="s">
        <v>109</v>
      </c>
      <c r="F79" s="5" t="s">
        <v>110</v>
      </c>
      <c r="G79" s="5" t="s">
        <v>964</v>
      </c>
      <c r="H79" s="5" t="s">
        <v>39</v>
      </c>
      <c r="I79" s="5" t="s">
        <v>257</v>
      </c>
      <c r="J79" s="5">
        <v>45</v>
      </c>
      <c r="K79" s="5">
        <v>4</v>
      </c>
      <c r="L79" s="5">
        <v>4</v>
      </c>
    </row>
    <row r="80" spans="1:12">
      <c r="A80" s="1">
        <f t="shared" si="1"/>
        <v>74</v>
      </c>
      <c r="B80" s="4" t="s">
        <v>1482</v>
      </c>
      <c r="C80" s="4" t="s">
        <v>247</v>
      </c>
      <c r="D80" s="6" t="s">
        <v>135</v>
      </c>
      <c r="E80" s="5" t="s">
        <v>250</v>
      </c>
      <c r="F80" s="5" t="s">
        <v>136</v>
      </c>
      <c r="G80" s="5" t="s">
        <v>1053</v>
      </c>
      <c r="H80" s="5" t="s">
        <v>39</v>
      </c>
      <c r="I80" s="5" t="s">
        <v>994</v>
      </c>
      <c r="J80" s="5">
        <v>21</v>
      </c>
      <c r="K80" s="5">
        <v>4</v>
      </c>
      <c r="L80" s="5">
        <v>1</v>
      </c>
    </row>
    <row r="81" spans="1:12">
      <c r="A81" s="1">
        <f t="shared" si="1"/>
        <v>75</v>
      </c>
      <c r="B81" s="4" t="s">
        <v>1264</v>
      </c>
      <c r="C81" s="4" t="s">
        <v>238</v>
      </c>
      <c r="D81" s="5" t="s">
        <v>35</v>
      </c>
      <c r="E81" s="5" t="s">
        <v>36</v>
      </c>
      <c r="F81" s="5" t="s">
        <v>37</v>
      </c>
      <c r="G81" s="5" t="s">
        <v>38</v>
      </c>
      <c r="H81" s="5" t="s">
        <v>39</v>
      </c>
      <c r="I81" s="5" t="s">
        <v>364</v>
      </c>
      <c r="J81" s="5">
        <v>35</v>
      </c>
      <c r="K81" s="5">
        <v>5</v>
      </c>
      <c r="L81" s="5">
        <v>5</v>
      </c>
    </row>
    <row r="82" spans="1:12">
      <c r="A82" s="1">
        <f t="shared" si="1"/>
        <v>76</v>
      </c>
      <c r="B82" s="4" t="s">
        <v>1539</v>
      </c>
      <c r="C82" s="4" t="s">
        <v>238</v>
      </c>
      <c r="D82" s="5" t="s">
        <v>1221</v>
      </c>
      <c r="E82" s="5" t="s">
        <v>1222</v>
      </c>
      <c r="F82" s="5" t="s">
        <v>1223</v>
      </c>
      <c r="G82" s="5" t="s">
        <v>1224</v>
      </c>
      <c r="H82" s="5" t="s">
        <v>39</v>
      </c>
      <c r="I82" s="5" t="s">
        <v>245</v>
      </c>
      <c r="J82" s="5">
        <v>28</v>
      </c>
      <c r="K82" s="5">
        <v>5</v>
      </c>
      <c r="L82" s="5">
        <v>5</v>
      </c>
    </row>
    <row r="83" spans="1:12">
      <c r="A83" s="1">
        <f t="shared" si="1"/>
        <v>77</v>
      </c>
      <c r="B83" s="4" t="s">
        <v>1471</v>
      </c>
      <c r="C83" s="4" t="s">
        <v>238</v>
      </c>
      <c r="D83" s="5" t="s">
        <v>1023</v>
      </c>
      <c r="E83" s="5" t="s">
        <v>1024</v>
      </c>
      <c r="F83" s="5" t="s">
        <v>1025</v>
      </c>
      <c r="G83" s="5" t="s">
        <v>1472</v>
      </c>
      <c r="H83" s="5" t="s">
        <v>39</v>
      </c>
      <c r="I83" s="5" t="s">
        <v>270</v>
      </c>
      <c r="J83" s="5">
        <v>65</v>
      </c>
      <c r="K83" s="5">
        <v>10</v>
      </c>
      <c r="L83" s="5">
        <v>10</v>
      </c>
    </row>
    <row r="84" spans="1:12">
      <c r="A84" s="1">
        <f t="shared" si="1"/>
        <v>78</v>
      </c>
      <c r="B84" s="4" t="s">
        <v>1350</v>
      </c>
      <c r="C84" s="4" t="s">
        <v>238</v>
      </c>
      <c r="D84" s="5" t="s">
        <v>622</v>
      </c>
      <c r="E84" s="5" t="s">
        <v>623</v>
      </c>
      <c r="F84" s="5" t="s">
        <v>624</v>
      </c>
      <c r="G84" s="5" t="s">
        <v>625</v>
      </c>
      <c r="H84" s="5" t="s">
        <v>39</v>
      </c>
      <c r="I84" s="5" t="s">
        <v>270</v>
      </c>
      <c r="J84" s="5">
        <v>35</v>
      </c>
      <c r="K84" s="5">
        <v>15</v>
      </c>
      <c r="L84" s="5">
        <v>15</v>
      </c>
    </row>
    <row r="85" spans="1:12">
      <c r="A85" s="1">
        <f t="shared" si="1"/>
        <v>79</v>
      </c>
      <c r="B85" s="4" t="s">
        <v>1447</v>
      </c>
      <c r="C85" s="4" t="s">
        <v>238</v>
      </c>
      <c r="D85" s="5" t="s">
        <v>105</v>
      </c>
      <c r="E85" s="5" t="s">
        <v>106</v>
      </c>
      <c r="F85" s="5" t="s">
        <v>959</v>
      </c>
      <c r="G85" s="5" t="s">
        <v>107</v>
      </c>
      <c r="H85" s="5" t="s">
        <v>39</v>
      </c>
      <c r="I85" s="5" t="s">
        <v>270</v>
      </c>
      <c r="J85" s="5">
        <v>33</v>
      </c>
      <c r="K85" s="5">
        <v>17</v>
      </c>
      <c r="L85" s="5">
        <v>17</v>
      </c>
    </row>
    <row r="86" spans="1:12">
      <c r="A86" s="1">
        <f t="shared" si="1"/>
        <v>80</v>
      </c>
      <c r="B86" s="4" t="s">
        <v>1319</v>
      </c>
      <c r="C86" s="4" t="s">
        <v>238</v>
      </c>
      <c r="D86" s="5" t="s">
        <v>528</v>
      </c>
      <c r="E86" s="5" t="s">
        <v>1225</v>
      </c>
      <c r="F86" s="5" t="s">
        <v>529</v>
      </c>
      <c r="G86" s="5" t="s">
        <v>530</v>
      </c>
      <c r="H86" s="5" t="s">
        <v>39</v>
      </c>
      <c r="I86" s="5" t="s">
        <v>270</v>
      </c>
      <c r="J86" s="5">
        <v>51</v>
      </c>
      <c r="K86" s="5">
        <v>19</v>
      </c>
      <c r="L86" s="5">
        <v>19</v>
      </c>
    </row>
    <row r="87" spans="1:12">
      <c r="A87" s="1">
        <f t="shared" si="1"/>
        <v>81</v>
      </c>
      <c r="B87" s="4" t="s">
        <v>1406</v>
      </c>
      <c r="C87" s="4" t="s">
        <v>238</v>
      </c>
      <c r="D87" s="5" t="s">
        <v>804</v>
      </c>
      <c r="E87" s="5" t="s">
        <v>805</v>
      </c>
      <c r="F87" s="5" t="s">
        <v>806</v>
      </c>
      <c r="G87" s="5" t="s">
        <v>807</v>
      </c>
      <c r="H87" s="5" t="s">
        <v>39</v>
      </c>
      <c r="I87" s="5" t="s">
        <v>270</v>
      </c>
      <c r="J87" s="5">
        <v>60</v>
      </c>
      <c r="K87" s="5">
        <v>26</v>
      </c>
      <c r="L87" s="5">
        <v>26</v>
      </c>
    </row>
    <row r="88" spans="1:12">
      <c r="A88" s="1">
        <f t="shared" si="1"/>
        <v>82</v>
      </c>
      <c r="B88" s="4" t="s">
        <v>1448</v>
      </c>
      <c r="C88" s="4" t="s">
        <v>238</v>
      </c>
      <c r="D88" s="5" t="s">
        <v>960</v>
      </c>
      <c r="E88" s="5" t="s">
        <v>961</v>
      </c>
      <c r="F88" s="5" t="s">
        <v>962</v>
      </c>
      <c r="G88" s="5" t="s">
        <v>963</v>
      </c>
      <c r="H88" s="5" t="s">
        <v>39</v>
      </c>
      <c r="I88" s="5" t="s">
        <v>270</v>
      </c>
      <c r="J88" s="5">
        <v>81</v>
      </c>
      <c r="K88" s="5">
        <v>47</v>
      </c>
      <c r="L88" s="5">
        <v>2</v>
      </c>
    </row>
    <row r="89" spans="1:12">
      <c r="A89" s="1">
        <f t="shared" si="1"/>
        <v>83</v>
      </c>
      <c r="B89" s="4" t="s">
        <v>1529</v>
      </c>
      <c r="C89" s="4" t="s">
        <v>238</v>
      </c>
      <c r="D89" s="5" t="s">
        <v>1187</v>
      </c>
      <c r="E89" s="5" t="s">
        <v>1188</v>
      </c>
      <c r="F89" s="5" t="s">
        <v>1189</v>
      </c>
      <c r="G89" s="5" t="s">
        <v>1190</v>
      </c>
      <c r="H89" s="5" t="s">
        <v>256</v>
      </c>
      <c r="I89" s="5" t="s">
        <v>1191</v>
      </c>
      <c r="J89" s="5">
        <v>10</v>
      </c>
      <c r="K89" s="5">
        <v>2</v>
      </c>
      <c r="L89" s="5">
        <v>2</v>
      </c>
    </row>
    <row r="90" spans="1:12">
      <c r="A90" s="1">
        <f t="shared" si="1"/>
        <v>84</v>
      </c>
      <c r="B90" s="4" t="s">
        <v>1506</v>
      </c>
      <c r="C90" s="4" t="s">
        <v>238</v>
      </c>
      <c r="D90" s="5" t="s">
        <v>1132</v>
      </c>
      <c r="E90" s="5" t="s">
        <v>1133</v>
      </c>
      <c r="F90" s="5" t="s">
        <v>1134</v>
      </c>
      <c r="G90" s="5" t="s">
        <v>17</v>
      </c>
      <c r="H90" s="5" t="s">
        <v>49</v>
      </c>
      <c r="I90" s="5" t="s">
        <v>1135</v>
      </c>
      <c r="J90" s="5">
        <v>8</v>
      </c>
      <c r="K90" s="5">
        <v>1</v>
      </c>
      <c r="L90" s="5">
        <v>1</v>
      </c>
    </row>
    <row r="91" spans="1:12">
      <c r="A91" s="1">
        <f t="shared" si="1"/>
        <v>85</v>
      </c>
      <c r="B91" s="4" t="s">
        <v>1384</v>
      </c>
      <c r="C91" s="4" t="s">
        <v>238</v>
      </c>
      <c r="D91" s="5" t="s">
        <v>735</v>
      </c>
      <c r="E91" s="5" t="s">
        <v>736</v>
      </c>
      <c r="F91" s="5" t="s">
        <v>737</v>
      </c>
      <c r="G91" s="5" t="s">
        <v>738</v>
      </c>
      <c r="H91" s="5" t="s">
        <v>49</v>
      </c>
      <c r="I91" s="5" t="s">
        <v>739</v>
      </c>
      <c r="J91" s="5">
        <v>13</v>
      </c>
      <c r="K91" s="5">
        <v>2</v>
      </c>
      <c r="L91" s="5">
        <v>2</v>
      </c>
    </row>
    <row r="92" spans="1:12">
      <c r="A92" s="1">
        <f t="shared" si="1"/>
        <v>86</v>
      </c>
      <c r="B92" s="4" t="s">
        <v>1453</v>
      </c>
      <c r="C92" s="4" t="s">
        <v>238</v>
      </c>
      <c r="D92" s="5" t="s">
        <v>214</v>
      </c>
      <c r="E92" s="5" t="s">
        <v>15</v>
      </c>
      <c r="F92" s="5" t="s">
        <v>215</v>
      </c>
      <c r="G92" s="5" t="s">
        <v>17</v>
      </c>
      <c r="H92" s="5" t="s">
        <v>49</v>
      </c>
      <c r="I92" s="5" t="s">
        <v>974</v>
      </c>
      <c r="J92" s="5">
        <v>11</v>
      </c>
      <c r="K92" s="5">
        <v>2</v>
      </c>
      <c r="L92" s="5">
        <v>2</v>
      </c>
    </row>
    <row r="93" spans="1:12">
      <c r="A93" s="1">
        <f t="shared" si="1"/>
        <v>87</v>
      </c>
      <c r="B93" s="4" t="s">
        <v>1478</v>
      </c>
      <c r="C93" s="4" t="s">
        <v>238</v>
      </c>
      <c r="D93" s="5" t="s">
        <v>1041</v>
      </c>
      <c r="E93" s="5" t="s">
        <v>144</v>
      </c>
      <c r="F93" s="5" t="s">
        <v>1042</v>
      </c>
      <c r="G93" s="5" t="s">
        <v>17</v>
      </c>
      <c r="H93" s="5" t="s">
        <v>49</v>
      </c>
      <c r="I93" s="5" t="s">
        <v>248</v>
      </c>
      <c r="J93" s="5">
        <v>6</v>
      </c>
      <c r="K93" s="5">
        <v>2</v>
      </c>
      <c r="L93" s="5">
        <v>2</v>
      </c>
    </row>
    <row r="94" spans="1:12">
      <c r="A94" s="1">
        <f t="shared" si="1"/>
        <v>88</v>
      </c>
      <c r="B94" s="4" t="s">
        <v>1485</v>
      </c>
      <c r="C94" s="4" t="s">
        <v>238</v>
      </c>
      <c r="D94" s="5" t="s">
        <v>1060</v>
      </c>
      <c r="E94" s="5" t="s">
        <v>1061</v>
      </c>
      <c r="F94" s="5" t="s">
        <v>1062</v>
      </c>
      <c r="G94" s="5" t="s">
        <v>1063</v>
      </c>
      <c r="H94" s="5" t="s">
        <v>49</v>
      </c>
      <c r="I94" s="5" t="s">
        <v>1064</v>
      </c>
      <c r="J94" s="5">
        <v>16</v>
      </c>
      <c r="K94" s="5">
        <v>2</v>
      </c>
      <c r="L94" s="5">
        <v>2</v>
      </c>
    </row>
    <row r="95" spans="1:12">
      <c r="A95" s="1">
        <f t="shared" si="1"/>
        <v>89</v>
      </c>
      <c r="B95" s="4" t="s">
        <v>1503</v>
      </c>
      <c r="C95" s="4" t="s">
        <v>238</v>
      </c>
      <c r="D95" s="5" t="s">
        <v>143</v>
      </c>
      <c r="E95" s="5" t="s">
        <v>144</v>
      </c>
      <c r="F95" s="5" t="s">
        <v>1122</v>
      </c>
      <c r="G95" s="5" t="s">
        <v>17</v>
      </c>
      <c r="H95" s="5" t="s">
        <v>49</v>
      </c>
      <c r="I95" s="5" t="s">
        <v>255</v>
      </c>
      <c r="J95" s="5">
        <v>16</v>
      </c>
      <c r="K95" s="5">
        <v>4</v>
      </c>
      <c r="L95" s="5">
        <v>4</v>
      </c>
    </row>
    <row r="96" spans="1:12">
      <c r="A96" s="1">
        <f t="shared" si="1"/>
        <v>90</v>
      </c>
      <c r="B96" s="4" t="s">
        <v>1308</v>
      </c>
      <c r="C96" s="4" t="s">
        <v>247</v>
      </c>
      <c r="D96" s="5" t="s">
        <v>45</v>
      </c>
      <c r="E96" s="5" t="s">
        <v>46</v>
      </c>
      <c r="F96" s="5" t="s">
        <v>47</v>
      </c>
      <c r="G96" s="5" t="s">
        <v>48</v>
      </c>
      <c r="H96" s="5" t="s">
        <v>49</v>
      </c>
      <c r="I96" s="5" t="s">
        <v>364</v>
      </c>
      <c r="J96" s="5">
        <v>50</v>
      </c>
      <c r="K96" s="5">
        <v>5</v>
      </c>
      <c r="L96" s="5">
        <v>5</v>
      </c>
    </row>
    <row r="97" spans="1:12">
      <c r="A97" s="1">
        <f t="shared" si="1"/>
        <v>91</v>
      </c>
      <c r="B97" s="4" t="s">
        <v>1435</v>
      </c>
      <c r="C97" s="4" t="s">
        <v>238</v>
      </c>
      <c r="D97" s="5" t="s">
        <v>929</v>
      </c>
      <c r="E97" s="5" t="s">
        <v>930</v>
      </c>
      <c r="F97" s="5" t="s">
        <v>931</v>
      </c>
      <c r="G97" s="5" t="s">
        <v>932</v>
      </c>
      <c r="H97" s="5" t="s">
        <v>49</v>
      </c>
      <c r="I97" s="5" t="s">
        <v>245</v>
      </c>
      <c r="J97" s="5">
        <v>30</v>
      </c>
      <c r="K97" s="5">
        <v>5</v>
      </c>
      <c r="L97" s="5">
        <v>5</v>
      </c>
    </row>
    <row r="98" spans="1:12">
      <c r="A98" s="1">
        <f t="shared" si="1"/>
        <v>92</v>
      </c>
      <c r="B98" s="4" t="s">
        <v>1501</v>
      </c>
      <c r="C98" s="4" t="s">
        <v>238</v>
      </c>
      <c r="D98" s="5" t="s">
        <v>1114</v>
      </c>
      <c r="E98" s="5" t="s">
        <v>1115</v>
      </c>
      <c r="F98" s="5" t="s">
        <v>1116</v>
      </c>
      <c r="G98" s="5" t="s">
        <v>1117</v>
      </c>
      <c r="H98" s="5" t="s">
        <v>49</v>
      </c>
      <c r="I98" s="5" t="s">
        <v>244</v>
      </c>
      <c r="J98" s="5">
        <v>24</v>
      </c>
      <c r="K98" s="5">
        <v>7</v>
      </c>
      <c r="L98" s="5">
        <v>7</v>
      </c>
    </row>
    <row r="99" spans="1:12">
      <c r="A99" s="1">
        <f t="shared" si="1"/>
        <v>93</v>
      </c>
      <c r="B99" s="4" t="s">
        <v>1502</v>
      </c>
      <c r="C99" s="4" t="s">
        <v>238</v>
      </c>
      <c r="D99" s="5" t="s">
        <v>1118</v>
      </c>
      <c r="E99" s="5" t="s">
        <v>1119</v>
      </c>
      <c r="F99" s="5" t="s">
        <v>1120</v>
      </c>
      <c r="G99" s="5" t="s">
        <v>1121</v>
      </c>
      <c r="H99" s="5" t="s">
        <v>49</v>
      </c>
      <c r="I99" s="5" t="s">
        <v>244</v>
      </c>
      <c r="J99" s="5">
        <v>33</v>
      </c>
      <c r="K99" s="5">
        <v>8</v>
      </c>
      <c r="L99" s="5">
        <v>8</v>
      </c>
    </row>
    <row r="100" spans="1:12">
      <c r="A100" s="1">
        <f t="shared" si="1"/>
        <v>94</v>
      </c>
      <c r="B100" s="4" t="s">
        <v>1309</v>
      </c>
      <c r="C100" s="4" t="s">
        <v>238</v>
      </c>
      <c r="D100" s="5" t="s">
        <v>50</v>
      </c>
      <c r="E100" s="5" t="s">
        <v>51</v>
      </c>
      <c r="F100" s="5" t="s">
        <v>52</v>
      </c>
      <c r="G100" s="5" t="s">
        <v>53</v>
      </c>
      <c r="H100" s="5" t="s">
        <v>49</v>
      </c>
      <c r="I100" s="5" t="s">
        <v>387</v>
      </c>
      <c r="J100" s="5">
        <v>34</v>
      </c>
      <c r="K100" s="5">
        <v>9</v>
      </c>
      <c r="L100" s="5">
        <v>9</v>
      </c>
    </row>
    <row r="101" spans="1:12">
      <c r="A101" s="1">
        <f t="shared" si="1"/>
        <v>95</v>
      </c>
      <c r="B101" s="4" t="s">
        <v>1445</v>
      </c>
      <c r="C101" s="4" t="s">
        <v>238</v>
      </c>
      <c r="D101" s="5" t="s">
        <v>98</v>
      </c>
      <c r="E101" s="5" t="s">
        <v>99</v>
      </c>
      <c r="F101" s="5" t="s">
        <v>100</v>
      </c>
      <c r="G101" s="5" t="s">
        <v>101</v>
      </c>
      <c r="H101" s="5" t="s">
        <v>49</v>
      </c>
      <c r="I101" s="5" t="s">
        <v>387</v>
      </c>
      <c r="J101" s="5">
        <v>31</v>
      </c>
      <c r="K101" s="5">
        <v>9</v>
      </c>
      <c r="L101" s="5">
        <v>9</v>
      </c>
    </row>
    <row r="102" spans="1:12">
      <c r="A102" s="1">
        <f t="shared" si="1"/>
        <v>96</v>
      </c>
      <c r="B102" s="4" t="s">
        <v>1310</v>
      </c>
      <c r="C102" s="4" t="s">
        <v>238</v>
      </c>
      <c r="D102" s="5" t="s">
        <v>502</v>
      </c>
      <c r="E102" s="5" t="s">
        <v>503</v>
      </c>
      <c r="F102" s="5" t="s">
        <v>504</v>
      </c>
      <c r="G102" s="5" t="s">
        <v>505</v>
      </c>
      <c r="H102" s="5" t="s">
        <v>49</v>
      </c>
      <c r="I102" s="5" t="s">
        <v>270</v>
      </c>
      <c r="J102" s="5">
        <v>23</v>
      </c>
      <c r="K102" s="5">
        <v>11</v>
      </c>
      <c r="L102" s="5">
        <v>11</v>
      </c>
    </row>
    <row r="103" spans="1:12">
      <c r="A103" s="1">
        <f t="shared" si="1"/>
        <v>97</v>
      </c>
      <c r="B103" s="4" t="s">
        <v>1486</v>
      </c>
      <c r="C103" s="4" t="s">
        <v>247</v>
      </c>
      <c r="D103" s="5" t="s">
        <v>1065</v>
      </c>
      <c r="E103" s="5" t="s">
        <v>1066</v>
      </c>
      <c r="F103" s="5" t="s">
        <v>1067</v>
      </c>
      <c r="G103" s="5" t="s">
        <v>1068</v>
      </c>
      <c r="H103" s="5" t="s">
        <v>49</v>
      </c>
      <c r="I103" s="5" t="s">
        <v>270</v>
      </c>
      <c r="J103" s="5">
        <v>43</v>
      </c>
      <c r="K103" s="5">
        <v>17</v>
      </c>
      <c r="L103" s="5">
        <v>17</v>
      </c>
    </row>
    <row r="104" spans="1:12">
      <c r="A104" s="1">
        <f t="shared" si="1"/>
        <v>98</v>
      </c>
      <c r="B104" s="4" t="s">
        <v>1407</v>
      </c>
      <c r="C104" s="4" t="s">
        <v>238</v>
      </c>
      <c r="D104" s="5" t="s">
        <v>808</v>
      </c>
      <c r="E104" s="5" t="s">
        <v>809</v>
      </c>
      <c r="F104" s="5" t="s">
        <v>810</v>
      </c>
      <c r="G104" s="5" t="s">
        <v>811</v>
      </c>
      <c r="H104" s="5" t="s">
        <v>635</v>
      </c>
      <c r="I104" s="5" t="s">
        <v>812</v>
      </c>
      <c r="J104" s="5">
        <v>12</v>
      </c>
      <c r="K104" s="5">
        <v>2</v>
      </c>
      <c r="L104" s="5">
        <v>2</v>
      </c>
    </row>
    <row r="105" spans="1:12">
      <c r="A105" s="1">
        <f t="shared" si="1"/>
        <v>99</v>
      </c>
      <c r="B105" s="4" t="s">
        <v>1352</v>
      </c>
      <c r="C105" s="4" t="s">
        <v>238</v>
      </c>
      <c r="D105" s="5" t="s">
        <v>631</v>
      </c>
      <c r="E105" s="5" t="s">
        <v>632</v>
      </c>
      <c r="F105" s="5" t="s">
        <v>633</v>
      </c>
      <c r="G105" s="5" t="s">
        <v>634</v>
      </c>
      <c r="H105" s="5" t="s">
        <v>635</v>
      </c>
      <c r="I105" s="5" t="s">
        <v>270</v>
      </c>
      <c r="J105" s="5">
        <v>39</v>
      </c>
      <c r="K105" s="5">
        <v>21</v>
      </c>
      <c r="L105" s="5">
        <v>21</v>
      </c>
    </row>
    <row r="106" spans="1:12">
      <c r="A106" s="1">
        <f t="shared" si="1"/>
        <v>100</v>
      </c>
      <c r="B106" s="4" t="s">
        <v>1341</v>
      </c>
      <c r="C106" s="4" t="s">
        <v>238</v>
      </c>
      <c r="D106" s="5" t="s">
        <v>597</v>
      </c>
      <c r="E106" s="5" t="s">
        <v>598</v>
      </c>
      <c r="F106" s="5" t="s">
        <v>599</v>
      </c>
      <c r="G106" s="5" t="s">
        <v>1342</v>
      </c>
      <c r="H106" s="5" t="s">
        <v>600</v>
      </c>
      <c r="I106" s="5" t="s">
        <v>601</v>
      </c>
      <c r="J106" s="5">
        <v>3</v>
      </c>
      <c r="K106" s="5">
        <v>1</v>
      </c>
      <c r="L106" s="5">
        <v>1</v>
      </c>
    </row>
    <row r="107" spans="1:12">
      <c r="A107" s="1">
        <f t="shared" si="1"/>
        <v>101</v>
      </c>
      <c r="B107" s="4" t="s">
        <v>1411</v>
      </c>
      <c r="C107" s="4" t="s">
        <v>238</v>
      </c>
      <c r="D107" s="5" t="s">
        <v>823</v>
      </c>
      <c r="E107" s="5" t="s">
        <v>824</v>
      </c>
      <c r="F107" s="5" t="s">
        <v>825</v>
      </c>
      <c r="G107" s="5" t="s">
        <v>826</v>
      </c>
      <c r="H107" s="5" t="s">
        <v>600</v>
      </c>
      <c r="I107" s="5" t="s">
        <v>827</v>
      </c>
      <c r="J107" s="5">
        <v>8</v>
      </c>
      <c r="K107" s="5">
        <v>2</v>
      </c>
      <c r="L107" s="5">
        <v>2</v>
      </c>
    </row>
    <row r="108" spans="1:12">
      <c r="A108" s="1">
        <f t="shared" si="1"/>
        <v>102</v>
      </c>
      <c r="B108" s="4" t="s">
        <v>1404</v>
      </c>
      <c r="C108" s="4" t="s">
        <v>238</v>
      </c>
      <c r="D108" s="5" t="s">
        <v>796</v>
      </c>
      <c r="E108" s="5" t="s">
        <v>15</v>
      </c>
      <c r="F108" s="5" t="s">
        <v>797</v>
      </c>
      <c r="G108" s="5" t="s">
        <v>17</v>
      </c>
      <c r="H108" s="5" t="s">
        <v>29</v>
      </c>
      <c r="I108" s="5" t="s">
        <v>798</v>
      </c>
      <c r="J108" s="5">
        <v>8</v>
      </c>
      <c r="K108" s="5">
        <v>1</v>
      </c>
      <c r="L108" s="5">
        <v>1</v>
      </c>
    </row>
    <row r="109" spans="1:12">
      <c r="A109" s="1">
        <f t="shared" si="1"/>
        <v>103</v>
      </c>
      <c r="B109" s="4" t="s">
        <v>1536</v>
      </c>
      <c r="C109" s="4" t="s">
        <v>238</v>
      </c>
      <c r="D109" s="5" t="s">
        <v>1209</v>
      </c>
      <c r="E109" s="5" t="s">
        <v>15</v>
      </c>
      <c r="F109" s="5" t="s">
        <v>1210</v>
      </c>
      <c r="G109" s="5" t="s">
        <v>17</v>
      </c>
      <c r="H109" s="5" t="s">
        <v>29</v>
      </c>
      <c r="I109" s="5" t="s">
        <v>1211</v>
      </c>
      <c r="J109" s="5">
        <v>24</v>
      </c>
      <c r="K109" s="5">
        <v>2</v>
      </c>
      <c r="L109" s="5">
        <v>2</v>
      </c>
    </row>
    <row r="110" spans="1:12">
      <c r="A110" s="1">
        <f t="shared" si="1"/>
        <v>104</v>
      </c>
      <c r="B110" s="4" t="s">
        <v>1371</v>
      </c>
      <c r="C110" s="4" t="s">
        <v>238</v>
      </c>
      <c r="D110" s="5" t="s">
        <v>82</v>
      </c>
      <c r="E110" s="5" t="s">
        <v>83</v>
      </c>
      <c r="F110" s="5" t="s">
        <v>84</v>
      </c>
      <c r="G110" s="5" t="s">
        <v>85</v>
      </c>
      <c r="H110" s="5" t="s">
        <v>29</v>
      </c>
      <c r="I110" s="5" t="s">
        <v>469</v>
      </c>
      <c r="J110" s="5">
        <v>8</v>
      </c>
      <c r="K110" s="5">
        <v>3</v>
      </c>
      <c r="L110" s="5">
        <v>3</v>
      </c>
    </row>
    <row r="111" spans="1:12">
      <c r="A111" s="1">
        <f t="shared" si="1"/>
        <v>105</v>
      </c>
      <c r="B111" s="4" t="s">
        <v>1317</v>
      </c>
      <c r="C111" s="4" t="s">
        <v>238</v>
      </c>
      <c r="D111" s="5" t="s">
        <v>521</v>
      </c>
      <c r="E111" s="5" t="s">
        <v>522</v>
      </c>
      <c r="F111" s="5" t="s">
        <v>523</v>
      </c>
      <c r="G111" s="5" t="s">
        <v>524</v>
      </c>
      <c r="H111" s="5" t="s">
        <v>29</v>
      </c>
      <c r="I111" s="5" t="s">
        <v>355</v>
      </c>
      <c r="J111" s="5">
        <v>19</v>
      </c>
      <c r="K111" s="5">
        <v>4</v>
      </c>
      <c r="L111" s="5">
        <v>4</v>
      </c>
    </row>
    <row r="112" spans="1:12">
      <c r="A112" s="1">
        <f t="shared" si="1"/>
        <v>106</v>
      </c>
      <c r="B112" s="4" t="s">
        <v>1329</v>
      </c>
      <c r="C112" s="4" t="s">
        <v>238</v>
      </c>
      <c r="D112" s="5" t="s">
        <v>190</v>
      </c>
      <c r="E112" s="5" t="s">
        <v>191</v>
      </c>
      <c r="F112" s="5" t="s">
        <v>192</v>
      </c>
      <c r="G112" s="5" t="s">
        <v>193</v>
      </c>
      <c r="H112" s="5" t="s">
        <v>29</v>
      </c>
      <c r="I112" s="5" t="s">
        <v>255</v>
      </c>
      <c r="J112" s="5">
        <v>57</v>
      </c>
      <c r="K112" s="5">
        <v>5</v>
      </c>
      <c r="L112" s="5">
        <v>5</v>
      </c>
    </row>
    <row r="113" spans="1:12">
      <c r="A113" s="1">
        <f t="shared" si="1"/>
        <v>107</v>
      </c>
      <c r="B113" s="4" t="s">
        <v>1313</v>
      </c>
      <c r="C113" s="4" t="s">
        <v>238</v>
      </c>
      <c r="D113" s="5" t="s">
        <v>511</v>
      </c>
      <c r="E113" s="5" t="s">
        <v>240</v>
      </c>
      <c r="F113" s="5" t="s">
        <v>512</v>
      </c>
      <c r="G113" s="5" t="s">
        <v>513</v>
      </c>
      <c r="H113" s="5" t="s">
        <v>241</v>
      </c>
      <c r="I113" s="5" t="s">
        <v>425</v>
      </c>
      <c r="J113" s="5">
        <v>12</v>
      </c>
      <c r="K113" s="5">
        <v>4</v>
      </c>
      <c r="L113" s="5">
        <v>4</v>
      </c>
    </row>
    <row r="114" spans="1:12">
      <c r="A114" s="1">
        <f t="shared" si="1"/>
        <v>108</v>
      </c>
      <c r="B114" s="4" t="s">
        <v>1325</v>
      </c>
      <c r="C114" s="4" t="s">
        <v>238</v>
      </c>
      <c r="D114" s="5" t="s">
        <v>186</v>
      </c>
      <c r="E114" s="5" t="s">
        <v>187</v>
      </c>
      <c r="F114" s="5" t="s">
        <v>188</v>
      </c>
      <c r="G114" s="5" t="s">
        <v>189</v>
      </c>
      <c r="H114" s="5" t="s">
        <v>542</v>
      </c>
      <c r="I114" s="5" t="s">
        <v>543</v>
      </c>
      <c r="J114" s="5">
        <v>5</v>
      </c>
      <c r="K114" s="5">
        <v>1</v>
      </c>
      <c r="L114" s="5">
        <v>1</v>
      </c>
    </row>
    <row r="115" spans="1:12">
      <c r="A115" s="1">
        <f t="shared" si="1"/>
        <v>109</v>
      </c>
      <c r="B115" s="4" t="s">
        <v>1460</v>
      </c>
      <c r="C115" s="4" t="s">
        <v>238</v>
      </c>
      <c r="D115" s="5" t="s">
        <v>995</v>
      </c>
      <c r="E115" s="5" t="s">
        <v>996</v>
      </c>
      <c r="F115" s="5" t="s">
        <v>997</v>
      </c>
      <c r="G115" s="5" t="s">
        <v>998</v>
      </c>
      <c r="H115" s="5" t="s">
        <v>542</v>
      </c>
      <c r="I115" s="5" t="s">
        <v>999</v>
      </c>
      <c r="J115" s="5">
        <v>11</v>
      </c>
      <c r="K115" s="5">
        <v>1</v>
      </c>
      <c r="L115" s="5">
        <v>1</v>
      </c>
    </row>
    <row r="116" spans="1:12">
      <c r="A116" s="1">
        <f t="shared" si="1"/>
        <v>110</v>
      </c>
      <c r="B116" s="4" t="s">
        <v>1515</v>
      </c>
      <c r="C116" s="4" t="s">
        <v>238</v>
      </c>
      <c r="D116" s="5" t="s">
        <v>1159</v>
      </c>
      <c r="E116" s="5" t="s">
        <v>1160</v>
      </c>
      <c r="F116" s="5" t="s">
        <v>1161</v>
      </c>
      <c r="G116" s="5" t="s">
        <v>1162</v>
      </c>
      <c r="H116" s="5" t="s">
        <v>542</v>
      </c>
      <c r="I116" s="5" t="s">
        <v>1163</v>
      </c>
      <c r="J116" s="5">
        <v>5</v>
      </c>
      <c r="K116" s="5">
        <v>1</v>
      </c>
      <c r="L116" s="5">
        <v>1</v>
      </c>
    </row>
    <row r="117" spans="1:12">
      <c r="A117" s="1">
        <f t="shared" si="1"/>
        <v>111</v>
      </c>
      <c r="B117" s="4" t="s">
        <v>1497</v>
      </c>
      <c r="C117" s="4" t="s">
        <v>238</v>
      </c>
      <c r="D117" s="5" t="s">
        <v>1101</v>
      </c>
      <c r="E117" s="5" t="s">
        <v>1102</v>
      </c>
      <c r="F117" s="5" t="s">
        <v>1103</v>
      </c>
      <c r="G117" s="5" t="s">
        <v>1104</v>
      </c>
      <c r="H117" s="5" t="s">
        <v>542</v>
      </c>
      <c r="I117" s="5" t="s">
        <v>302</v>
      </c>
      <c r="J117" s="5">
        <v>14</v>
      </c>
      <c r="K117" s="5">
        <v>4</v>
      </c>
      <c r="L117" s="5">
        <v>4</v>
      </c>
    </row>
    <row r="118" spans="1:12">
      <c r="A118" s="1">
        <f t="shared" si="1"/>
        <v>112</v>
      </c>
      <c r="B118" s="4" t="s">
        <v>1247</v>
      </c>
      <c r="C118" s="4" t="s">
        <v>238</v>
      </c>
      <c r="D118" s="5" t="s">
        <v>307</v>
      </c>
      <c r="E118" s="5" t="s">
        <v>308</v>
      </c>
      <c r="F118" s="5" t="s">
        <v>309</v>
      </c>
      <c r="G118" s="5" t="s">
        <v>17</v>
      </c>
      <c r="H118" s="5" t="s">
        <v>310</v>
      </c>
      <c r="I118" s="5" t="s">
        <v>311</v>
      </c>
      <c r="J118" s="5">
        <v>6</v>
      </c>
      <c r="K118" s="5">
        <v>1</v>
      </c>
      <c r="L118" s="5">
        <v>1</v>
      </c>
    </row>
    <row r="119" spans="1:12">
      <c r="A119" s="1">
        <f t="shared" si="1"/>
        <v>113</v>
      </c>
      <c r="B119" s="4" t="s">
        <v>1476</v>
      </c>
      <c r="C119" s="4" t="s">
        <v>238</v>
      </c>
      <c r="D119" s="5" t="s">
        <v>1033</v>
      </c>
      <c r="E119" s="5" t="s">
        <v>1034</v>
      </c>
      <c r="F119" s="5" t="s">
        <v>1035</v>
      </c>
      <c r="G119" s="5" t="s">
        <v>1036</v>
      </c>
      <c r="H119" s="5" t="s">
        <v>310</v>
      </c>
      <c r="I119" s="5" t="s">
        <v>1037</v>
      </c>
      <c r="J119" s="5">
        <v>4</v>
      </c>
      <c r="K119" s="5">
        <v>1</v>
      </c>
      <c r="L119" s="5">
        <v>1</v>
      </c>
    </row>
    <row r="120" spans="1:12">
      <c r="A120" s="1">
        <f t="shared" si="1"/>
        <v>114</v>
      </c>
      <c r="B120" s="4" t="s">
        <v>1335</v>
      </c>
      <c r="C120" s="4" t="s">
        <v>238</v>
      </c>
      <c r="D120" s="5" t="s">
        <v>572</v>
      </c>
      <c r="E120" s="5" t="s">
        <v>573</v>
      </c>
      <c r="F120" s="5" t="s">
        <v>574</v>
      </c>
      <c r="G120" s="5" t="s">
        <v>575</v>
      </c>
      <c r="H120" s="5" t="s">
        <v>310</v>
      </c>
      <c r="I120" s="5" t="s">
        <v>576</v>
      </c>
      <c r="J120" s="5">
        <v>8</v>
      </c>
      <c r="K120" s="5">
        <v>2</v>
      </c>
      <c r="L120" s="5">
        <v>2</v>
      </c>
    </row>
    <row r="121" spans="1:12">
      <c r="A121" s="1">
        <f t="shared" si="1"/>
        <v>115</v>
      </c>
      <c r="B121" s="4" t="s">
        <v>1331</v>
      </c>
      <c r="C121" s="4" t="s">
        <v>238</v>
      </c>
      <c r="D121" s="5" t="s">
        <v>561</v>
      </c>
      <c r="E121" s="5" t="s">
        <v>15</v>
      </c>
      <c r="F121" s="5" t="s">
        <v>562</v>
      </c>
      <c r="G121" s="5" t="s">
        <v>1332</v>
      </c>
      <c r="H121" s="5" t="s">
        <v>310</v>
      </c>
      <c r="I121" s="5" t="s">
        <v>245</v>
      </c>
      <c r="J121" s="5">
        <v>40</v>
      </c>
      <c r="K121" s="5">
        <v>5</v>
      </c>
      <c r="L121" s="5">
        <v>5</v>
      </c>
    </row>
    <row r="122" spans="1:12">
      <c r="A122" s="1">
        <f t="shared" si="1"/>
        <v>116</v>
      </c>
      <c r="B122" s="4" t="s">
        <v>1334</v>
      </c>
      <c r="C122" s="4" t="s">
        <v>238</v>
      </c>
      <c r="D122" s="5" t="s">
        <v>568</v>
      </c>
      <c r="E122" s="5" t="s">
        <v>569</v>
      </c>
      <c r="F122" s="5" t="s">
        <v>570</v>
      </c>
      <c r="G122" s="5" t="s">
        <v>571</v>
      </c>
      <c r="H122" s="5" t="s">
        <v>119</v>
      </c>
      <c r="I122" s="5" t="s">
        <v>248</v>
      </c>
      <c r="J122" s="5">
        <v>12</v>
      </c>
      <c r="K122" s="5">
        <v>2</v>
      </c>
      <c r="L122" s="5">
        <v>2</v>
      </c>
    </row>
    <row r="123" spans="1:12">
      <c r="A123" s="1">
        <f t="shared" si="1"/>
        <v>117</v>
      </c>
      <c r="B123" s="4" t="s">
        <v>1488</v>
      </c>
      <c r="C123" s="4" t="s">
        <v>238</v>
      </c>
      <c r="D123" s="5" t="s">
        <v>1074</v>
      </c>
      <c r="E123" s="5" t="s">
        <v>1075</v>
      </c>
      <c r="F123" s="5" t="s">
        <v>1076</v>
      </c>
      <c r="G123" s="5" t="s">
        <v>1077</v>
      </c>
      <c r="H123" s="5" t="s">
        <v>119</v>
      </c>
      <c r="I123" s="5" t="s">
        <v>1078</v>
      </c>
      <c r="J123" s="5">
        <v>14</v>
      </c>
      <c r="K123" s="5">
        <v>2</v>
      </c>
      <c r="L123" s="5">
        <v>2</v>
      </c>
    </row>
    <row r="124" spans="1:12">
      <c r="A124" s="1">
        <f t="shared" si="1"/>
        <v>118</v>
      </c>
      <c r="B124" s="4" t="s">
        <v>1375</v>
      </c>
      <c r="C124" s="4" t="s">
        <v>238</v>
      </c>
      <c r="D124" s="5" t="s">
        <v>698</v>
      </c>
      <c r="E124" s="5" t="s">
        <v>699</v>
      </c>
      <c r="F124" s="5" t="s">
        <v>700</v>
      </c>
      <c r="G124" s="5" t="s">
        <v>701</v>
      </c>
      <c r="H124" s="5" t="s">
        <v>119</v>
      </c>
      <c r="I124" s="5" t="s">
        <v>702</v>
      </c>
      <c r="J124" s="5">
        <v>13</v>
      </c>
      <c r="K124" s="5">
        <v>3</v>
      </c>
      <c r="L124" s="5">
        <v>3</v>
      </c>
    </row>
    <row r="125" spans="1:12">
      <c r="A125" s="1">
        <f t="shared" si="1"/>
        <v>119</v>
      </c>
      <c r="B125" s="4" t="s">
        <v>1395</v>
      </c>
      <c r="C125" s="4" t="s">
        <v>238</v>
      </c>
      <c r="D125" s="5" t="s">
        <v>762</v>
      </c>
      <c r="E125" s="5" t="s">
        <v>763</v>
      </c>
      <c r="F125" s="5" t="s">
        <v>764</v>
      </c>
      <c r="G125" s="5" t="s">
        <v>765</v>
      </c>
      <c r="H125" s="5" t="s">
        <v>119</v>
      </c>
      <c r="I125" s="5" t="s">
        <v>546</v>
      </c>
      <c r="J125" s="5">
        <v>29</v>
      </c>
      <c r="K125" s="5">
        <v>3</v>
      </c>
      <c r="L125" s="5">
        <v>3</v>
      </c>
    </row>
    <row r="126" spans="1:12">
      <c r="A126" s="1">
        <f t="shared" si="1"/>
        <v>120</v>
      </c>
      <c r="B126" s="4" t="s">
        <v>1462</v>
      </c>
      <c r="C126" s="4" t="s">
        <v>238</v>
      </c>
      <c r="D126" s="5" t="s">
        <v>116</v>
      </c>
      <c r="E126" s="5" t="s">
        <v>120</v>
      </c>
      <c r="F126" s="5" t="s">
        <v>117</v>
      </c>
      <c r="G126" s="5" t="s">
        <v>118</v>
      </c>
      <c r="H126" s="5" t="s">
        <v>119</v>
      </c>
      <c r="I126" s="5" t="s">
        <v>257</v>
      </c>
      <c r="J126" s="5">
        <v>14</v>
      </c>
      <c r="K126" s="5">
        <v>3</v>
      </c>
      <c r="L126" s="5">
        <v>3</v>
      </c>
    </row>
    <row r="127" spans="1:12">
      <c r="A127" s="1">
        <f t="shared" si="1"/>
        <v>121</v>
      </c>
      <c r="B127" s="4" t="s">
        <v>1373</v>
      </c>
      <c r="C127" s="4" t="s">
        <v>238</v>
      </c>
      <c r="D127" s="5" t="s">
        <v>692</v>
      </c>
      <c r="E127" s="5" t="s">
        <v>693</v>
      </c>
      <c r="F127" s="5" t="s">
        <v>694</v>
      </c>
      <c r="G127" s="5" t="s">
        <v>695</v>
      </c>
      <c r="H127" s="5" t="s">
        <v>119</v>
      </c>
      <c r="I127" s="5" t="s">
        <v>245</v>
      </c>
      <c r="J127" s="5">
        <v>15</v>
      </c>
      <c r="K127" s="5">
        <v>4</v>
      </c>
      <c r="L127" s="5">
        <v>4</v>
      </c>
    </row>
    <row r="128" spans="1:12">
      <c r="A128" s="1">
        <f t="shared" si="1"/>
        <v>122</v>
      </c>
      <c r="B128" s="4" t="s">
        <v>1463</v>
      </c>
      <c r="C128" s="4" t="s">
        <v>238</v>
      </c>
      <c r="D128" s="5" t="s">
        <v>1004</v>
      </c>
      <c r="E128" s="5" t="s">
        <v>1005</v>
      </c>
      <c r="F128" s="5" t="s">
        <v>1006</v>
      </c>
      <c r="G128" s="5" t="s">
        <v>1007</v>
      </c>
      <c r="H128" s="5" t="s">
        <v>119</v>
      </c>
      <c r="I128" s="5" t="s">
        <v>245</v>
      </c>
      <c r="J128" s="5">
        <v>14</v>
      </c>
      <c r="K128" s="5">
        <v>5</v>
      </c>
      <c r="L128" s="5">
        <v>5</v>
      </c>
    </row>
    <row r="129" spans="1:12">
      <c r="A129" s="1">
        <f t="shared" si="1"/>
        <v>123</v>
      </c>
      <c r="B129" s="4" t="s">
        <v>1438</v>
      </c>
      <c r="C129" s="4" t="s">
        <v>238</v>
      </c>
      <c r="D129" s="5" t="s">
        <v>939</v>
      </c>
      <c r="E129" s="5" t="s">
        <v>940</v>
      </c>
      <c r="F129" s="5" t="s">
        <v>941</v>
      </c>
      <c r="G129" s="5" t="s">
        <v>942</v>
      </c>
      <c r="H129" s="5" t="s">
        <v>119</v>
      </c>
      <c r="I129" s="5" t="s">
        <v>387</v>
      </c>
      <c r="J129" s="5">
        <v>39</v>
      </c>
      <c r="K129" s="5">
        <v>9</v>
      </c>
      <c r="L129" s="5">
        <v>9</v>
      </c>
    </row>
    <row r="130" spans="1:12">
      <c r="A130" s="1">
        <f t="shared" si="1"/>
        <v>124</v>
      </c>
      <c r="B130" s="4" t="s">
        <v>1328</v>
      </c>
      <c r="C130" s="4" t="s">
        <v>238</v>
      </c>
      <c r="D130" s="5" t="s">
        <v>551</v>
      </c>
      <c r="E130" s="5" t="s">
        <v>552</v>
      </c>
      <c r="F130" s="5" t="s">
        <v>553</v>
      </c>
      <c r="G130" s="5" t="s">
        <v>554</v>
      </c>
      <c r="H130" s="5" t="s">
        <v>77</v>
      </c>
      <c r="I130" s="5" t="s">
        <v>555</v>
      </c>
      <c r="J130" s="5">
        <v>16</v>
      </c>
      <c r="K130" s="5">
        <v>2</v>
      </c>
      <c r="L130" s="5">
        <v>2</v>
      </c>
    </row>
    <row r="131" spans="1:12">
      <c r="A131" s="1">
        <f t="shared" si="1"/>
        <v>125</v>
      </c>
      <c r="B131" s="4" t="s">
        <v>1412</v>
      </c>
      <c r="C131" s="4" t="s">
        <v>238</v>
      </c>
      <c r="D131" s="5" t="s">
        <v>828</v>
      </c>
      <c r="E131" s="5" t="s">
        <v>829</v>
      </c>
      <c r="F131" s="5" t="s">
        <v>830</v>
      </c>
      <c r="G131" s="5" t="s">
        <v>831</v>
      </c>
      <c r="H131" s="5" t="s">
        <v>77</v>
      </c>
      <c r="I131" s="5" t="s">
        <v>832</v>
      </c>
      <c r="J131" s="5">
        <v>12</v>
      </c>
      <c r="K131" s="5">
        <v>2</v>
      </c>
      <c r="L131" s="5">
        <v>2</v>
      </c>
    </row>
    <row r="132" spans="1:12">
      <c r="A132" s="1">
        <f t="shared" si="1"/>
        <v>126</v>
      </c>
      <c r="B132" s="4" t="s">
        <v>1510</v>
      </c>
      <c r="C132" s="4" t="s">
        <v>238</v>
      </c>
      <c r="D132" s="5" t="s">
        <v>1142</v>
      </c>
      <c r="E132" s="5" t="s">
        <v>1143</v>
      </c>
      <c r="F132" s="5" t="s">
        <v>1144</v>
      </c>
      <c r="G132" s="5" t="s">
        <v>1145</v>
      </c>
      <c r="H132" s="5" t="s">
        <v>77</v>
      </c>
      <c r="I132" s="5" t="s">
        <v>1146</v>
      </c>
      <c r="J132" s="5">
        <v>15</v>
      </c>
      <c r="K132" s="5">
        <v>2</v>
      </c>
      <c r="L132" s="5">
        <v>2</v>
      </c>
    </row>
    <row r="133" spans="1:12">
      <c r="A133" s="1">
        <f t="shared" si="1"/>
        <v>127</v>
      </c>
      <c r="B133" s="4" t="s">
        <v>1314</v>
      </c>
      <c r="C133" s="4" t="s">
        <v>238</v>
      </c>
      <c r="D133" s="5" t="s">
        <v>514</v>
      </c>
      <c r="E133" s="5" t="s">
        <v>515</v>
      </c>
      <c r="F133" s="5" t="s">
        <v>516</v>
      </c>
      <c r="G133" s="5" t="s">
        <v>517</v>
      </c>
      <c r="H133" s="5" t="s">
        <v>77</v>
      </c>
      <c r="I133" s="5" t="s">
        <v>518</v>
      </c>
      <c r="J133" s="5">
        <v>20</v>
      </c>
      <c r="K133" s="5">
        <v>4</v>
      </c>
      <c r="L133" s="5">
        <v>4</v>
      </c>
    </row>
    <row r="134" spans="1:12">
      <c r="A134" s="1">
        <f t="shared" si="1"/>
        <v>128</v>
      </c>
      <c r="B134" s="4" t="s">
        <v>1326</v>
      </c>
      <c r="C134" s="4" t="s">
        <v>238</v>
      </c>
      <c r="D134" s="5" t="s">
        <v>544</v>
      </c>
      <c r="E134" s="5" t="s">
        <v>15</v>
      </c>
      <c r="F134" s="5" t="s">
        <v>545</v>
      </c>
      <c r="G134" s="5" t="s">
        <v>17</v>
      </c>
      <c r="H134" s="5" t="s">
        <v>77</v>
      </c>
      <c r="I134" s="5" t="s">
        <v>546</v>
      </c>
      <c r="J134" s="5">
        <v>19</v>
      </c>
      <c r="K134" s="5">
        <v>5</v>
      </c>
      <c r="L134" s="5">
        <v>5</v>
      </c>
    </row>
    <row r="135" spans="1:12">
      <c r="A135" s="1">
        <f t="shared" si="1"/>
        <v>129</v>
      </c>
      <c r="B135" s="4" t="s">
        <v>1358</v>
      </c>
      <c r="C135" s="4" t="s">
        <v>238</v>
      </c>
      <c r="D135" s="5" t="s">
        <v>73</v>
      </c>
      <c r="E135" s="5" t="s">
        <v>74</v>
      </c>
      <c r="F135" s="5" t="s">
        <v>75</v>
      </c>
      <c r="G135" s="5" t="s">
        <v>76</v>
      </c>
      <c r="H135" s="5" t="s">
        <v>77</v>
      </c>
      <c r="I135" s="5" t="s">
        <v>344</v>
      </c>
      <c r="J135" s="5">
        <v>59</v>
      </c>
      <c r="K135" s="5">
        <v>5</v>
      </c>
      <c r="L135" s="5">
        <v>5</v>
      </c>
    </row>
    <row r="136" spans="1:12">
      <c r="A136" s="1">
        <f t="shared" si="1"/>
        <v>130</v>
      </c>
      <c r="B136" s="4" t="s">
        <v>1262</v>
      </c>
      <c r="C136" s="4" t="s">
        <v>238</v>
      </c>
      <c r="D136" s="4" t="s">
        <v>171</v>
      </c>
      <c r="E136" s="4" t="s">
        <v>361</v>
      </c>
      <c r="F136" s="4" t="s">
        <v>172</v>
      </c>
      <c r="G136" s="4" t="s">
        <v>362</v>
      </c>
      <c r="H136" s="4" t="s">
        <v>173</v>
      </c>
      <c r="I136" s="4" t="s">
        <v>363</v>
      </c>
      <c r="J136" s="4">
        <v>12</v>
      </c>
      <c r="K136" s="4">
        <v>3</v>
      </c>
      <c r="L136" s="4">
        <v>3</v>
      </c>
    </row>
    <row r="137" spans="1:12">
      <c r="A137" s="1">
        <f t="shared" ref="A137:A200" si="2">1+A136</f>
        <v>131</v>
      </c>
      <c r="B137" s="4" t="s">
        <v>1355</v>
      </c>
      <c r="C137" s="4" t="s">
        <v>238</v>
      </c>
      <c r="D137" s="5" t="s">
        <v>642</v>
      </c>
      <c r="E137" s="5" t="s">
        <v>643</v>
      </c>
      <c r="F137" s="5" t="s">
        <v>644</v>
      </c>
      <c r="G137" s="5" t="s">
        <v>645</v>
      </c>
      <c r="H137" s="5" t="s">
        <v>173</v>
      </c>
      <c r="I137" s="5" t="s">
        <v>646</v>
      </c>
      <c r="J137" s="5">
        <v>13</v>
      </c>
      <c r="K137" s="5">
        <v>3</v>
      </c>
      <c r="L137" s="5">
        <v>3</v>
      </c>
    </row>
    <row r="138" spans="1:12">
      <c r="A138" s="1">
        <f t="shared" si="2"/>
        <v>132</v>
      </c>
      <c r="B138" s="4" t="s">
        <v>1354</v>
      </c>
      <c r="C138" s="4" t="s">
        <v>238</v>
      </c>
      <c r="D138" s="5" t="s">
        <v>638</v>
      </c>
      <c r="E138" s="5" t="s">
        <v>639</v>
      </c>
      <c r="F138" s="5" t="s">
        <v>640</v>
      </c>
      <c r="G138" s="5" t="s">
        <v>641</v>
      </c>
      <c r="H138" s="5" t="s">
        <v>173</v>
      </c>
      <c r="I138" s="5" t="s">
        <v>376</v>
      </c>
      <c r="J138" s="5">
        <v>21</v>
      </c>
      <c r="K138" s="5">
        <v>6</v>
      </c>
      <c r="L138" s="5">
        <v>6</v>
      </c>
    </row>
    <row r="139" spans="1:12">
      <c r="A139" s="1">
        <f t="shared" si="2"/>
        <v>133</v>
      </c>
      <c r="B139" s="4" t="s">
        <v>1269</v>
      </c>
      <c r="C139" s="4" t="s">
        <v>238</v>
      </c>
      <c r="D139" s="5" t="s">
        <v>377</v>
      </c>
      <c r="E139" s="5" t="s">
        <v>378</v>
      </c>
      <c r="F139" s="5" t="s">
        <v>379</v>
      </c>
      <c r="G139" s="5" t="s">
        <v>380</v>
      </c>
      <c r="H139" s="5" t="s">
        <v>381</v>
      </c>
      <c r="I139" s="5" t="s">
        <v>382</v>
      </c>
      <c r="J139" s="5">
        <v>10</v>
      </c>
      <c r="K139" s="5">
        <v>2</v>
      </c>
      <c r="L139" s="5">
        <v>2</v>
      </c>
    </row>
    <row r="140" spans="1:12">
      <c r="A140" s="1">
        <f t="shared" si="2"/>
        <v>134</v>
      </c>
      <c r="B140" s="4" t="s">
        <v>1336</v>
      </c>
      <c r="C140" s="4" t="s">
        <v>238</v>
      </c>
      <c r="D140" s="5" t="s">
        <v>577</v>
      </c>
      <c r="E140" s="5" t="s">
        <v>578</v>
      </c>
      <c r="F140" s="5" t="s">
        <v>579</v>
      </c>
      <c r="G140" s="5" t="s">
        <v>580</v>
      </c>
      <c r="H140" s="5" t="s">
        <v>381</v>
      </c>
      <c r="I140" s="5" t="s">
        <v>581</v>
      </c>
      <c r="J140" s="5">
        <v>31</v>
      </c>
      <c r="K140" s="5">
        <v>3</v>
      </c>
      <c r="L140" s="5">
        <v>3</v>
      </c>
    </row>
    <row r="141" spans="1:12">
      <c r="A141" s="1">
        <f t="shared" si="2"/>
        <v>135</v>
      </c>
      <c r="B141" s="4" t="s">
        <v>1505</v>
      </c>
      <c r="C141" s="4" t="s">
        <v>238</v>
      </c>
      <c r="D141" s="5" t="s">
        <v>1127</v>
      </c>
      <c r="E141" s="5" t="s">
        <v>1128</v>
      </c>
      <c r="F141" s="5" t="s">
        <v>1129</v>
      </c>
      <c r="G141" s="5" t="s">
        <v>1130</v>
      </c>
      <c r="H141" s="5" t="s">
        <v>381</v>
      </c>
      <c r="I141" s="5" t="s">
        <v>1131</v>
      </c>
      <c r="J141" s="5">
        <v>13</v>
      </c>
      <c r="K141" s="5">
        <v>3</v>
      </c>
      <c r="L141" s="5">
        <v>3</v>
      </c>
    </row>
    <row r="142" spans="1:12">
      <c r="A142" s="1">
        <f t="shared" si="2"/>
        <v>136</v>
      </c>
      <c r="B142" s="4" t="s">
        <v>1522</v>
      </c>
      <c r="C142" s="4" t="s">
        <v>238</v>
      </c>
      <c r="D142" s="5" t="s">
        <v>1168</v>
      </c>
      <c r="E142" s="5" t="s">
        <v>254</v>
      </c>
      <c r="F142" s="5" t="s">
        <v>1169</v>
      </c>
      <c r="G142" s="5" t="s">
        <v>1170</v>
      </c>
      <c r="H142" s="5" t="s">
        <v>1519</v>
      </c>
      <c r="I142" s="5" t="s">
        <v>1171</v>
      </c>
      <c r="J142" s="5">
        <v>6</v>
      </c>
      <c r="K142" s="5">
        <v>1</v>
      </c>
      <c r="L142" s="5">
        <v>1</v>
      </c>
    </row>
    <row r="143" spans="1:12">
      <c r="A143" s="1">
        <f t="shared" si="2"/>
        <v>137</v>
      </c>
      <c r="B143" s="4" t="s">
        <v>1524</v>
      </c>
      <c r="C143" s="4" t="s">
        <v>238</v>
      </c>
      <c r="D143" s="5" t="s">
        <v>228</v>
      </c>
      <c r="E143" s="5" t="s">
        <v>254</v>
      </c>
      <c r="F143" s="5" t="s">
        <v>1176</v>
      </c>
      <c r="G143" s="5" t="s">
        <v>229</v>
      </c>
      <c r="H143" s="5" t="s">
        <v>1519</v>
      </c>
      <c r="I143" s="5" t="s">
        <v>248</v>
      </c>
      <c r="J143" s="5">
        <v>7</v>
      </c>
      <c r="K143" s="5">
        <v>2</v>
      </c>
      <c r="L143" s="5">
        <v>2</v>
      </c>
    </row>
    <row r="144" spans="1:12">
      <c r="A144" s="1">
        <f t="shared" si="2"/>
        <v>138</v>
      </c>
      <c r="B144" s="4" t="s">
        <v>1521</v>
      </c>
      <c r="C144" s="4" t="s">
        <v>238</v>
      </c>
      <c r="D144" s="5" t="s">
        <v>153</v>
      </c>
      <c r="E144" s="5" t="s">
        <v>254</v>
      </c>
      <c r="F144" s="5" t="s">
        <v>154</v>
      </c>
      <c r="G144" s="5" t="s">
        <v>155</v>
      </c>
      <c r="H144" s="5" t="s">
        <v>1519</v>
      </c>
      <c r="I144" s="5" t="s">
        <v>257</v>
      </c>
      <c r="J144" s="5">
        <v>12</v>
      </c>
      <c r="K144" s="5">
        <v>3</v>
      </c>
      <c r="L144" s="5">
        <v>3</v>
      </c>
    </row>
    <row r="145" spans="1:12">
      <c r="A145" s="1">
        <f t="shared" si="2"/>
        <v>139</v>
      </c>
      <c r="B145" s="4" t="s">
        <v>1523</v>
      </c>
      <c r="C145" s="4" t="s">
        <v>1229</v>
      </c>
      <c r="D145" s="6" t="s">
        <v>1172</v>
      </c>
      <c r="E145" s="5" t="s">
        <v>1173</v>
      </c>
      <c r="F145" s="5" t="s">
        <v>1174</v>
      </c>
      <c r="G145" s="5" t="s">
        <v>1175</v>
      </c>
      <c r="H145" s="5" t="s">
        <v>1519</v>
      </c>
      <c r="I145" s="5" t="s">
        <v>270</v>
      </c>
      <c r="J145" s="5">
        <v>61</v>
      </c>
      <c r="K145" s="5">
        <v>10</v>
      </c>
      <c r="L145" s="5">
        <v>10</v>
      </c>
    </row>
    <row r="146" spans="1:12">
      <c r="A146" s="1">
        <f t="shared" si="2"/>
        <v>140</v>
      </c>
      <c r="B146" s="4" t="s">
        <v>1520</v>
      </c>
      <c r="C146" s="4" t="s">
        <v>1229</v>
      </c>
      <c r="D146" s="5" t="s">
        <v>149</v>
      </c>
      <c r="E146" s="5" t="s">
        <v>150</v>
      </c>
      <c r="F146" s="5" t="s">
        <v>151</v>
      </c>
      <c r="G146" s="5" t="s">
        <v>152</v>
      </c>
      <c r="H146" s="5" t="s">
        <v>1519</v>
      </c>
      <c r="I146" s="5" t="s">
        <v>270</v>
      </c>
      <c r="J146" s="5">
        <v>52</v>
      </c>
      <c r="K146" s="5">
        <v>12</v>
      </c>
      <c r="L146" s="5">
        <v>12</v>
      </c>
    </row>
    <row r="147" spans="1:12">
      <c r="A147" s="1">
        <f t="shared" si="2"/>
        <v>141</v>
      </c>
      <c r="B147" s="4" t="s">
        <v>1526</v>
      </c>
      <c r="C147" s="4" t="s">
        <v>1229</v>
      </c>
      <c r="D147" s="5" t="s">
        <v>159</v>
      </c>
      <c r="E147" s="5" t="s">
        <v>160</v>
      </c>
      <c r="F147" s="5" t="s">
        <v>1177</v>
      </c>
      <c r="G147" s="5" t="s">
        <v>161</v>
      </c>
      <c r="H147" s="5" t="s">
        <v>1519</v>
      </c>
      <c r="I147" s="5" t="s">
        <v>270</v>
      </c>
      <c r="J147" s="5">
        <v>67</v>
      </c>
      <c r="K147" s="5">
        <v>12</v>
      </c>
      <c r="L147" s="5">
        <v>12</v>
      </c>
    </row>
    <row r="148" spans="1:12">
      <c r="A148" s="1">
        <f t="shared" si="2"/>
        <v>142</v>
      </c>
      <c r="B148" s="4" t="s">
        <v>1518</v>
      </c>
      <c r="C148" s="4" t="s">
        <v>238</v>
      </c>
      <c r="D148" s="5" t="s">
        <v>146</v>
      </c>
      <c r="E148" s="5" t="s">
        <v>254</v>
      </c>
      <c r="F148" s="5" t="s">
        <v>147</v>
      </c>
      <c r="G148" s="5" t="s">
        <v>148</v>
      </c>
      <c r="H148" s="5" t="s">
        <v>1519</v>
      </c>
      <c r="I148" s="5" t="s">
        <v>270</v>
      </c>
      <c r="J148" s="5">
        <v>52</v>
      </c>
      <c r="K148" s="5">
        <v>14</v>
      </c>
      <c r="L148" s="5">
        <v>14</v>
      </c>
    </row>
    <row r="149" spans="1:12">
      <c r="A149" s="1">
        <f t="shared" si="2"/>
        <v>143</v>
      </c>
      <c r="B149" s="4" t="s">
        <v>1525</v>
      </c>
      <c r="C149" s="4" t="s">
        <v>238</v>
      </c>
      <c r="D149" s="5" t="s">
        <v>156</v>
      </c>
      <c r="E149" s="5" t="s">
        <v>157</v>
      </c>
      <c r="F149" s="5" t="s">
        <v>158</v>
      </c>
      <c r="G149" s="5" t="s">
        <v>230</v>
      </c>
      <c r="H149" s="5" t="s">
        <v>1519</v>
      </c>
      <c r="I149" s="5" t="s">
        <v>270</v>
      </c>
      <c r="J149" s="5">
        <v>74</v>
      </c>
      <c r="K149" s="5">
        <v>25</v>
      </c>
      <c r="L149" s="5">
        <v>1</v>
      </c>
    </row>
    <row r="150" spans="1:12">
      <c r="A150" s="1">
        <f t="shared" si="2"/>
        <v>144</v>
      </c>
      <c r="B150" s="4" t="s">
        <v>1383</v>
      </c>
      <c r="C150" s="4" t="s">
        <v>238</v>
      </c>
      <c r="D150" s="5" t="s">
        <v>732</v>
      </c>
      <c r="E150" s="5" t="s">
        <v>15</v>
      </c>
      <c r="F150" s="5" t="s">
        <v>733</v>
      </c>
      <c r="G150" s="5" t="s">
        <v>17</v>
      </c>
      <c r="H150" s="5" t="s">
        <v>60</v>
      </c>
      <c r="I150" s="5" t="s">
        <v>734</v>
      </c>
      <c r="J150" s="5">
        <v>10</v>
      </c>
      <c r="K150" s="5">
        <v>1</v>
      </c>
      <c r="L150" s="5">
        <v>1</v>
      </c>
    </row>
    <row r="151" spans="1:12">
      <c r="A151" s="1">
        <f t="shared" si="2"/>
        <v>145</v>
      </c>
      <c r="B151" s="4" t="s">
        <v>1436</v>
      </c>
      <c r="C151" s="4" t="s">
        <v>238</v>
      </c>
      <c r="D151" s="5" t="s">
        <v>933</v>
      </c>
      <c r="E151" s="5" t="s">
        <v>15</v>
      </c>
      <c r="F151" s="5" t="s">
        <v>934</v>
      </c>
      <c r="G151" s="5" t="s">
        <v>17</v>
      </c>
      <c r="H151" s="5" t="s">
        <v>60</v>
      </c>
      <c r="I151" s="5" t="s">
        <v>935</v>
      </c>
      <c r="J151" s="5">
        <v>3</v>
      </c>
      <c r="K151" s="5">
        <v>1</v>
      </c>
      <c r="L151" s="5">
        <v>1</v>
      </c>
    </row>
    <row r="152" spans="1:12">
      <c r="A152" s="1">
        <f t="shared" si="2"/>
        <v>146</v>
      </c>
      <c r="B152" s="4" t="s">
        <v>1437</v>
      </c>
      <c r="C152" s="4" t="s">
        <v>238</v>
      </c>
      <c r="D152" s="5" t="s">
        <v>936</v>
      </c>
      <c r="E152" s="5" t="s">
        <v>15</v>
      </c>
      <c r="F152" s="5" t="s">
        <v>937</v>
      </c>
      <c r="G152" s="5" t="s">
        <v>17</v>
      </c>
      <c r="H152" s="5" t="s">
        <v>60</v>
      </c>
      <c r="I152" s="5" t="s">
        <v>938</v>
      </c>
      <c r="J152" s="5">
        <v>25</v>
      </c>
      <c r="K152" s="5">
        <v>1</v>
      </c>
      <c r="L152" s="5">
        <v>1</v>
      </c>
    </row>
    <row r="153" spans="1:12">
      <c r="A153" s="1">
        <f t="shared" si="2"/>
        <v>147</v>
      </c>
      <c r="B153" s="4" t="s">
        <v>1532</v>
      </c>
      <c r="C153" s="4" t="s">
        <v>238</v>
      </c>
      <c r="D153" s="5" t="s">
        <v>1202</v>
      </c>
      <c r="E153" s="5" t="s">
        <v>15</v>
      </c>
      <c r="F153" s="5" t="s">
        <v>1203</v>
      </c>
      <c r="G153" s="5" t="s">
        <v>1533</v>
      </c>
      <c r="H153" s="5" t="s">
        <v>60</v>
      </c>
      <c r="I153" s="5" t="s">
        <v>1204</v>
      </c>
      <c r="J153" s="5">
        <v>8</v>
      </c>
      <c r="K153" s="5">
        <v>1</v>
      </c>
      <c r="L153" s="5">
        <v>1</v>
      </c>
    </row>
    <row r="154" spans="1:12">
      <c r="A154" s="1">
        <f t="shared" si="2"/>
        <v>148</v>
      </c>
      <c r="B154" s="4" t="s">
        <v>1232</v>
      </c>
      <c r="C154" s="4" t="s">
        <v>238</v>
      </c>
      <c r="D154" s="5" t="s">
        <v>263</v>
      </c>
      <c r="E154" s="5" t="s">
        <v>15</v>
      </c>
      <c r="F154" s="5" t="s">
        <v>264</v>
      </c>
      <c r="G154" s="5" t="s">
        <v>17</v>
      </c>
      <c r="H154" s="5" t="s">
        <v>60</v>
      </c>
      <c r="I154" s="5" t="s">
        <v>265</v>
      </c>
      <c r="J154" s="5">
        <v>7</v>
      </c>
      <c r="K154" s="5">
        <v>2</v>
      </c>
      <c r="L154" s="5">
        <v>2</v>
      </c>
    </row>
    <row r="155" spans="1:12">
      <c r="A155" s="1">
        <f t="shared" si="2"/>
        <v>149</v>
      </c>
      <c r="B155" s="4" t="s">
        <v>1370</v>
      </c>
      <c r="C155" s="4" t="s">
        <v>238</v>
      </c>
      <c r="D155" s="5" t="s">
        <v>688</v>
      </c>
      <c r="E155" s="5" t="s">
        <v>15</v>
      </c>
      <c r="F155" s="5" t="s">
        <v>689</v>
      </c>
      <c r="G155" s="5" t="s">
        <v>17</v>
      </c>
      <c r="H155" s="5" t="s">
        <v>60</v>
      </c>
      <c r="I155" s="5" t="s">
        <v>246</v>
      </c>
      <c r="J155" s="5">
        <v>10</v>
      </c>
      <c r="K155" s="5">
        <v>2</v>
      </c>
      <c r="L155" s="5">
        <v>2</v>
      </c>
    </row>
    <row r="156" spans="1:12">
      <c r="A156" s="1">
        <f t="shared" si="2"/>
        <v>150</v>
      </c>
      <c r="B156" s="4" t="s">
        <v>1304</v>
      </c>
      <c r="C156" s="4" t="s">
        <v>238</v>
      </c>
      <c r="D156" s="5" t="s">
        <v>492</v>
      </c>
      <c r="E156" s="5" t="s">
        <v>15</v>
      </c>
      <c r="F156" s="5" t="s">
        <v>493</v>
      </c>
      <c r="G156" s="5" t="s">
        <v>17</v>
      </c>
      <c r="H156" s="5" t="s">
        <v>60</v>
      </c>
      <c r="I156" s="5" t="s">
        <v>494</v>
      </c>
      <c r="J156" s="5">
        <v>26</v>
      </c>
      <c r="K156" s="5">
        <v>4</v>
      </c>
      <c r="L156" s="5">
        <v>4</v>
      </c>
    </row>
    <row r="157" spans="1:12">
      <c r="A157" s="1">
        <f t="shared" si="2"/>
        <v>151</v>
      </c>
      <c r="B157" s="4" t="s">
        <v>1398</v>
      </c>
      <c r="C157" s="4" t="s">
        <v>238</v>
      </c>
      <c r="D157" s="5" t="s">
        <v>775</v>
      </c>
      <c r="E157" s="5" t="s">
        <v>15</v>
      </c>
      <c r="F157" s="5" t="s">
        <v>776</v>
      </c>
      <c r="G157" s="5" t="s">
        <v>17</v>
      </c>
      <c r="H157" s="5" t="s">
        <v>60</v>
      </c>
      <c r="I157" s="5" t="s">
        <v>245</v>
      </c>
      <c r="J157" s="5">
        <v>19</v>
      </c>
      <c r="K157" s="5">
        <v>5</v>
      </c>
      <c r="L157" s="5">
        <v>5</v>
      </c>
    </row>
    <row r="158" spans="1:12">
      <c r="A158" s="1">
        <f t="shared" si="2"/>
        <v>152</v>
      </c>
      <c r="B158" s="4" t="s">
        <v>1318</v>
      </c>
      <c r="C158" s="4" t="s">
        <v>238</v>
      </c>
      <c r="D158" s="5" t="s">
        <v>525</v>
      </c>
      <c r="E158" s="5" t="s">
        <v>15</v>
      </c>
      <c r="F158" s="5" t="s">
        <v>526</v>
      </c>
      <c r="G158" s="5" t="s">
        <v>17</v>
      </c>
      <c r="H158" s="5" t="s">
        <v>60</v>
      </c>
      <c r="I158" s="5" t="s">
        <v>527</v>
      </c>
      <c r="J158" s="5">
        <v>37</v>
      </c>
      <c r="K158" s="5">
        <v>7</v>
      </c>
      <c r="L158" s="5">
        <v>7</v>
      </c>
    </row>
    <row r="159" spans="1:12">
      <c r="A159" s="1">
        <f t="shared" si="2"/>
        <v>153</v>
      </c>
      <c r="B159" s="4" t="s">
        <v>1361</v>
      </c>
      <c r="C159" s="4" t="s">
        <v>247</v>
      </c>
      <c r="D159" s="5" t="s">
        <v>651</v>
      </c>
      <c r="E159" s="5" t="s">
        <v>15</v>
      </c>
      <c r="F159" s="5" t="s">
        <v>652</v>
      </c>
      <c r="G159" s="5" t="s">
        <v>1362</v>
      </c>
      <c r="H159" s="5" t="s">
        <v>60</v>
      </c>
      <c r="I159" s="5" t="s">
        <v>288</v>
      </c>
      <c r="J159" s="5">
        <v>7</v>
      </c>
      <c r="K159" s="5">
        <v>7</v>
      </c>
      <c r="L159" s="5">
        <v>1</v>
      </c>
    </row>
    <row r="160" spans="1:12">
      <c r="A160" s="1">
        <f t="shared" si="2"/>
        <v>154</v>
      </c>
      <c r="B160" s="4" t="s">
        <v>1282</v>
      </c>
      <c r="C160" s="4" t="s">
        <v>238</v>
      </c>
      <c r="D160" s="5" t="s">
        <v>426</v>
      </c>
      <c r="E160" s="5" t="s">
        <v>427</v>
      </c>
      <c r="F160" s="5" t="s">
        <v>428</v>
      </c>
      <c r="G160" s="5" t="s">
        <v>1283</v>
      </c>
      <c r="H160" s="5" t="s">
        <v>60</v>
      </c>
      <c r="I160" s="5" t="s">
        <v>288</v>
      </c>
      <c r="J160" s="5">
        <v>45</v>
      </c>
      <c r="K160" s="5">
        <v>8</v>
      </c>
      <c r="L160" s="5">
        <v>8</v>
      </c>
    </row>
    <row r="161" spans="1:12">
      <c r="A161" s="1">
        <f t="shared" si="2"/>
        <v>155</v>
      </c>
      <c r="B161" s="4" t="s">
        <v>1316</v>
      </c>
      <c r="C161" s="4" t="s">
        <v>238</v>
      </c>
      <c r="D161" s="5" t="s">
        <v>58</v>
      </c>
      <c r="E161" s="5" t="s">
        <v>15</v>
      </c>
      <c r="F161" s="5" t="s">
        <v>59</v>
      </c>
      <c r="G161" s="5" t="s">
        <v>17</v>
      </c>
      <c r="H161" s="5" t="s">
        <v>60</v>
      </c>
      <c r="I161" s="5" t="s">
        <v>275</v>
      </c>
      <c r="J161" s="5">
        <v>40</v>
      </c>
      <c r="K161" s="5">
        <v>8</v>
      </c>
      <c r="L161" s="5">
        <v>8</v>
      </c>
    </row>
    <row r="162" spans="1:12">
      <c r="A162" s="1">
        <f t="shared" si="2"/>
        <v>156</v>
      </c>
      <c r="B162" s="4" t="s">
        <v>1353</v>
      </c>
      <c r="C162" s="4" t="s">
        <v>238</v>
      </c>
      <c r="D162" s="5" t="s">
        <v>636</v>
      </c>
      <c r="E162" s="5" t="s">
        <v>15</v>
      </c>
      <c r="F162" s="5" t="s">
        <v>637</v>
      </c>
      <c r="G162" s="5" t="s">
        <v>17</v>
      </c>
      <c r="H162" s="5" t="s">
        <v>60</v>
      </c>
      <c r="I162" s="5" t="s">
        <v>275</v>
      </c>
      <c r="J162" s="5">
        <v>26</v>
      </c>
      <c r="K162" s="5">
        <v>8</v>
      </c>
      <c r="L162" s="5">
        <v>8</v>
      </c>
    </row>
    <row r="163" spans="1:12">
      <c r="A163" s="1">
        <f t="shared" si="2"/>
        <v>157</v>
      </c>
      <c r="B163" s="4" t="s">
        <v>1393</v>
      </c>
      <c r="C163" s="4" t="s">
        <v>238</v>
      </c>
      <c r="D163" s="5" t="s">
        <v>90</v>
      </c>
      <c r="E163" s="5" t="s">
        <v>15</v>
      </c>
      <c r="F163" s="5" t="s">
        <v>759</v>
      </c>
      <c r="G163" s="5" t="s">
        <v>17</v>
      </c>
      <c r="H163" s="5" t="s">
        <v>60</v>
      </c>
      <c r="I163" s="5" t="s">
        <v>275</v>
      </c>
      <c r="J163" s="5">
        <v>19</v>
      </c>
      <c r="K163" s="5">
        <v>8</v>
      </c>
      <c r="L163" s="5">
        <v>8</v>
      </c>
    </row>
    <row r="164" spans="1:12">
      <c r="A164" s="1">
        <f t="shared" si="2"/>
        <v>158</v>
      </c>
      <c r="B164" s="4" t="s">
        <v>1509</v>
      </c>
      <c r="C164" s="4" t="s">
        <v>247</v>
      </c>
      <c r="D164" s="5" t="s">
        <v>1139</v>
      </c>
      <c r="E164" s="5" t="s">
        <v>1140</v>
      </c>
      <c r="F164" s="5" t="s">
        <v>1141</v>
      </c>
      <c r="G164" s="5" t="s">
        <v>17</v>
      </c>
      <c r="H164" s="5" t="s">
        <v>60</v>
      </c>
      <c r="I164" s="5" t="s">
        <v>376</v>
      </c>
      <c r="J164" s="5">
        <v>52</v>
      </c>
      <c r="K164" s="5">
        <v>9</v>
      </c>
      <c r="L164" s="5">
        <v>9</v>
      </c>
    </row>
    <row r="165" spans="1:12">
      <c r="A165" s="1">
        <f t="shared" si="2"/>
        <v>159</v>
      </c>
      <c r="B165" s="4" t="s">
        <v>1409</v>
      </c>
      <c r="C165" s="4" t="s">
        <v>238</v>
      </c>
      <c r="D165" s="5" t="s">
        <v>818</v>
      </c>
      <c r="E165" s="5" t="s">
        <v>819</v>
      </c>
      <c r="F165" s="5" t="s">
        <v>820</v>
      </c>
      <c r="G165" s="5" t="s">
        <v>821</v>
      </c>
      <c r="H165" s="5" t="s">
        <v>60</v>
      </c>
      <c r="I165" s="5" t="s">
        <v>387</v>
      </c>
      <c r="J165" s="5">
        <v>69</v>
      </c>
      <c r="K165" s="5">
        <v>11</v>
      </c>
      <c r="L165" s="5">
        <v>11</v>
      </c>
    </row>
    <row r="166" spans="1:12">
      <c r="A166" s="1">
        <f t="shared" si="2"/>
        <v>160</v>
      </c>
      <c r="B166" s="4" t="s">
        <v>1489</v>
      </c>
      <c r="C166" s="4" t="s">
        <v>238</v>
      </c>
      <c r="D166" s="5" t="s">
        <v>1079</v>
      </c>
      <c r="E166" s="5" t="s">
        <v>15</v>
      </c>
      <c r="F166" s="5" t="s">
        <v>1080</v>
      </c>
      <c r="G166" s="5" t="s">
        <v>17</v>
      </c>
      <c r="H166" s="5" t="s">
        <v>60</v>
      </c>
      <c r="I166" s="5" t="s">
        <v>270</v>
      </c>
      <c r="J166" s="5">
        <v>86</v>
      </c>
      <c r="K166" s="5">
        <v>14</v>
      </c>
      <c r="L166" s="5">
        <v>14</v>
      </c>
    </row>
    <row r="167" spans="1:12">
      <c r="A167" s="1">
        <f t="shared" si="2"/>
        <v>161</v>
      </c>
      <c r="B167" s="4" t="s">
        <v>1377</v>
      </c>
      <c r="C167" s="4" t="s">
        <v>238</v>
      </c>
      <c r="D167" s="5" t="s">
        <v>708</v>
      </c>
      <c r="E167" s="5" t="s">
        <v>15</v>
      </c>
      <c r="F167" s="5" t="s">
        <v>709</v>
      </c>
      <c r="G167" s="5" t="s">
        <v>17</v>
      </c>
      <c r="H167" s="5" t="s">
        <v>60</v>
      </c>
      <c r="I167" s="5" t="s">
        <v>270</v>
      </c>
      <c r="J167" s="5">
        <v>75</v>
      </c>
      <c r="K167" s="5">
        <v>24</v>
      </c>
      <c r="L167" s="5">
        <v>1</v>
      </c>
    </row>
    <row r="168" spans="1:12">
      <c r="A168" s="1">
        <f t="shared" si="2"/>
        <v>162</v>
      </c>
      <c r="B168" s="4" t="s">
        <v>1507</v>
      </c>
      <c r="C168" s="4" t="s">
        <v>238</v>
      </c>
      <c r="D168" s="5" t="s">
        <v>1136</v>
      </c>
      <c r="E168" s="5" t="s">
        <v>1137</v>
      </c>
      <c r="F168" s="5" t="s">
        <v>1138</v>
      </c>
      <c r="G168" s="5" t="s">
        <v>1508</v>
      </c>
      <c r="H168" s="5" t="s">
        <v>60</v>
      </c>
      <c r="I168" s="5" t="s">
        <v>270</v>
      </c>
      <c r="J168" s="5">
        <v>51</v>
      </c>
      <c r="K168" s="5">
        <v>28</v>
      </c>
      <c r="L168" s="5">
        <v>28</v>
      </c>
    </row>
    <row r="169" spans="1:12">
      <c r="A169" s="1">
        <f t="shared" si="2"/>
        <v>163</v>
      </c>
      <c r="B169" s="4" t="s">
        <v>1394</v>
      </c>
      <c r="C169" s="4" t="s">
        <v>238</v>
      </c>
      <c r="D169" s="5" t="s">
        <v>760</v>
      </c>
      <c r="E169" s="5" t="s">
        <v>15</v>
      </c>
      <c r="F169" s="5" t="s">
        <v>761</v>
      </c>
      <c r="G169" s="5" t="s">
        <v>17</v>
      </c>
      <c r="H169" s="5" t="s">
        <v>60</v>
      </c>
      <c r="I169" s="5" t="s">
        <v>270</v>
      </c>
      <c r="J169" s="5">
        <v>81</v>
      </c>
      <c r="K169" s="5">
        <v>34</v>
      </c>
      <c r="L169" s="5">
        <v>34</v>
      </c>
    </row>
    <row r="170" spans="1:12">
      <c r="A170" s="1">
        <f t="shared" si="2"/>
        <v>164</v>
      </c>
      <c r="B170" s="4" t="s">
        <v>1356</v>
      </c>
      <c r="C170" s="4" t="s">
        <v>238</v>
      </c>
      <c r="D170" s="5" t="s">
        <v>67</v>
      </c>
      <c r="E170" s="5" t="s">
        <v>15</v>
      </c>
      <c r="F170" s="5" t="s">
        <v>68</v>
      </c>
      <c r="G170" s="5" t="s">
        <v>17</v>
      </c>
      <c r="H170" s="5" t="s">
        <v>60</v>
      </c>
      <c r="I170" s="5" t="s">
        <v>270</v>
      </c>
      <c r="J170" s="5">
        <v>46</v>
      </c>
      <c r="K170" s="5">
        <v>37</v>
      </c>
      <c r="L170" s="5">
        <v>37</v>
      </c>
    </row>
    <row r="171" spans="1:12">
      <c r="A171" s="1">
        <f t="shared" si="2"/>
        <v>165</v>
      </c>
      <c r="B171" s="4" t="s">
        <v>1500</v>
      </c>
      <c r="C171" s="4" t="s">
        <v>238</v>
      </c>
      <c r="D171" s="5" t="s">
        <v>1111</v>
      </c>
      <c r="E171" s="5" t="s">
        <v>15</v>
      </c>
      <c r="F171" s="5" t="s">
        <v>1112</v>
      </c>
      <c r="G171" s="5" t="s">
        <v>1113</v>
      </c>
      <c r="H171" s="5" t="s">
        <v>5</v>
      </c>
      <c r="I171" s="5" t="s">
        <v>734</v>
      </c>
      <c r="J171" s="5">
        <v>10</v>
      </c>
      <c r="K171" s="5">
        <v>1</v>
      </c>
      <c r="L171" s="5">
        <v>1</v>
      </c>
    </row>
    <row r="172" spans="1:12">
      <c r="A172" s="1">
        <f t="shared" si="2"/>
        <v>166</v>
      </c>
      <c r="B172" s="4" t="s">
        <v>1399</v>
      </c>
      <c r="C172" s="4" t="s">
        <v>238</v>
      </c>
      <c r="D172" s="5" t="s">
        <v>777</v>
      </c>
      <c r="E172" s="5" t="s">
        <v>15</v>
      </c>
      <c r="F172" s="5" t="s">
        <v>778</v>
      </c>
      <c r="G172" s="5" t="s">
        <v>779</v>
      </c>
      <c r="H172" s="5" t="s">
        <v>5</v>
      </c>
      <c r="I172" s="5" t="s">
        <v>780</v>
      </c>
      <c r="J172" s="5">
        <v>4</v>
      </c>
      <c r="K172" s="5">
        <v>2</v>
      </c>
      <c r="L172" s="5">
        <v>2</v>
      </c>
    </row>
    <row r="173" spans="1:12">
      <c r="A173" s="1">
        <f t="shared" si="2"/>
        <v>167</v>
      </c>
      <c r="B173" s="4" t="s">
        <v>1234</v>
      </c>
      <c r="C173" s="4" t="s">
        <v>238</v>
      </c>
      <c r="D173" s="5" t="s">
        <v>271</v>
      </c>
      <c r="E173" s="5" t="s">
        <v>272</v>
      </c>
      <c r="F173" s="5" t="s">
        <v>273</v>
      </c>
      <c r="G173" s="5" t="s">
        <v>274</v>
      </c>
      <c r="H173" s="5" t="s">
        <v>5</v>
      </c>
      <c r="I173" s="5" t="s">
        <v>275</v>
      </c>
      <c r="J173" s="5">
        <v>30</v>
      </c>
      <c r="K173" s="5">
        <v>8</v>
      </c>
      <c r="L173" s="5">
        <v>8</v>
      </c>
    </row>
    <row r="174" spans="1:12">
      <c r="A174" s="1">
        <f t="shared" si="2"/>
        <v>168</v>
      </c>
      <c r="B174" s="4" t="s">
        <v>1237</v>
      </c>
      <c r="C174" s="4" t="s">
        <v>247</v>
      </c>
      <c r="D174" s="5" t="s">
        <v>277</v>
      </c>
      <c r="E174" s="5" t="s">
        <v>278</v>
      </c>
      <c r="F174" s="5" t="s">
        <v>279</v>
      </c>
      <c r="G174" s="5" t="s">
        <v>280</v>
      </c>
      <c r="H174" s="5" t="s">
        <v>5</v>
      </c>
      <c r="I174" s="5" t="s">
        <v>270</v>
      </c>
      <c r="J174" s="5">
        <v>63</v>
      </c>
      <c r="K174" s="5">
        <v>10</v>
      </c>
      <c r="L174" s="5">
        <v>10</v>
      </c>
    </row>
    <row r="175" spans="1:12">
      <c r="A175" s="1">
        <f t="shared" si="2"/>
        <v>169</v>
      </c>
      <c r="B175" s="4" t="s">
        <v>1233</v>
      </c>
      <c r="C175" s="4" t="s">
        <v>238</v>
      </c>
      <c r="D175" s="5" t="s">
        <v>266</v>
      </c>
      <c r="E175" s="5" t="s">
        <v>267</v>
      </c>
      <c r="F175" s="5" t="s">
        <v>268</v>
      </c>
      <c r="G175" s="5" t="s">
        <v>269</v>
      </c>
      <c r="H175" s="5" t="s">
        <v>5</v>
      </c>
      <c r="I175" s="5" t="s">
        <v>270</v>
      </c>
      <c r="J175" s="5">
        <v>19</v>
      </c>
      <c r="K175" s="5">
        <v>11</v>
      </c>
      <c r="L175" s="5">
        <v>11</v>
      </c>
    </row>
    <row r="176" spans="1:12">
      <c r="A176" s="1">
        <f t="shared" si="2"/>
        <v>170</v>
      </c>
      <c r="B176" s="4" t="s">
        <v>1400</v>
      </c>
      <c r="C176" s="4" t="s">
        <v>238</v>
      </c>
      <c r="D176" s="5" t="s">
        <v>781</v>
      </c>
      <c r="E176" s="5" t="s">
        <v>782</v>
      </c>
      <c r="F176" s="5" t="s">
        <v>783</v>
      </c>
      <c r="G176" s="5" t="s">
        <v>784</v>
      </c>
      <c r="H176" s="5" t="s">
        <v>5</v>
      </c>
      <c r="I176" s="5" t="s">
        <v>270</v>
      </c>
      <c r="J176" s="5">
        <v>25</v>
      </c>
      <c r="K176" s="5">
        <v>11</v>
      </c>
      <c r="L176" s="5">
        <v>11</v>
      </c>
    </row>
    <row r="177" spans="1:12">
      <c r="A177" s="1">
        <f t="shared" si="2"/>
        <v>171</v>
      </c>
      <c r="B177" s="4" t="s">
        <v>1235</v>
      </c>
      <c r="C177" s="4" t="s">
        <v>238</v>
      </c>
      <c r="D177" s="5" t="s">
        <v>2</v>
      </c>
      <c r="E177" s="5" t="s">
        <v>3</v>
      </c>
      <c r="F177" s="5" t="s">
        <v>4</v>
      </c>
      <c r="G177" s="5" t="s">
        <v>276</v>
      </c>
      <c r="H177" s="5" t="s">
        <v>5</v>
      </c>
      <c r="I177" s="5" t="s">
        <v>270</v>
      </c>
      <c r="J177" s="5">
        <v>45</v>
      </c>
      <c r="K177" s="5">
        <v>13</v>
      </c>
      <c r="L177" s="5">
        <v>13</v>
      </c>
    </row>
    <row r="178" spans="1:12">
      <c r="A178" s="1">
        <f t="shared" si="2"/>
        <v>172</v>
      </c>
      <c r="B178" s="4" t="s">
        <v>1236</v>
      </c>
      <c r="C178" s="4" t="s">
        <v>238</v>
      </c>
      <c r="D178" s="5" t="s">
        <v>6</v>
      </c>
      <c r="E178" s="5" t="s">
        <v>7</v>
      </c>
      <c r="F178" s="5" t="s">
        <v>8</v>
      </c>
      <c r="G178" s="5" t="s">
        <v>166</v>
      </c>
      <c r="H178" s="5" t="s">
        <v>5</v>
      </c>
      <c r="I178" s="5" t="s">
        <v>270</v>
      </c>
      <c r="J178" s="5">
        <v>55</v>
      </c>
      <c r="K178" s="5">
        <v>15</v>
      </c>
      <c r="L178" s="5">
        <v>15</v>
      </c>
    </row>
    <row r="179" spans="1:12">
      <c r="A179" s="1">
        <f t="shared" si="2"/>
        <v>173</v>
      </c>
      <c r="B179" s="4" t="s">
        <v>1468</v>
      </c>
      <c r="C179" s="4" t="s">
        <v>238</v>
      </c>
      <c r="D179" s="5" t="s">
        <v>1017</v>
      </c>
      <c r="E179" s="5" t="s">
        <v>1018</v>
      </c>
      <c r="F179" s="5" t="s">
        <v>1019</v>
      </c>
      <c r="G179" s="5" t="s">
        <v>1020</v>
      </c>
      <c r="H179" s="5" t="s">
        <v>209</v>
      </c>
      <c r="I179" s="5" t="s">
        <v>246</v>
      </c>
      <c r="J179" s="5">
        <v>5</v>
      </c>
      <c r="K179" s="5">
        <v>1</v>
      </c>
      <c r="L179" s="5">
        <v>1</v>
      </c>
    </row>
    <row r="180" spans="1:12">
      <c r="A180" s="1">
        <f t="shared" si="2"/>
        <v>174</v>
      </c>
      <c r="B180" s="4" t="s">
        <v>1410</v>
      </c>
      <c r="C180" s="4" t="s">
        <v>238</v>
      </c>
      <c r="D180" s="5" t="s">
        <v>205</v>
      </c>
      <c r="E180" s="5" t="s">
        <v>206</v>
      </c>
      <c r="F180" s="5" t="s">
        <v>207</v>
      </c>
      <c r="G180" s="5" t="s">
        <v>208</v>
      </c>
      <c r="H180" s="5" t="s">
        <v>209</v>
      </c>
      <c r="I180" s="5" t="s">
        <v>822</v>
      </c>
      <c r="J180" s="5">
        <v>16</v>
      </c>
      <c r="K180" s="5">
        <v>2</v>
      </c>
      <c r="L180" s="5">
        <v>2</v>
      </c>
    </row>
    <row r="181" spans="1:12">
      <c r="A181" s="1">
        <f t="shared" si="2"/>
        <v>175</v>
      </c>
      <c r="B181" s="4" t="s">
        <v>1481</v>
      </c>
      <c r="C181" s="4" t="s">
        <v>238</v>
      </c>
      <c r="D181" s="5" t="s">
        <v>1049</v>
      </c>
      <c r="E181" s="5" t="s">
        <v>1050</v>
      </c>
      <c r="F181" s="5" t="s">
        <v>1051</v>
      </c>
      <c r="G181" s="5" t="s">
        <v>1052</v>
      </c>
      <c r="H181" s="5" t="s">
        <v>209</v>
      </c>
      <c r="I181" s="5" t="s">
        <v>376</v>
      </c>
      <c r="J181" s="5">
        <v>24</v>
      </c>
      <c r="K181" s="5">
        <v>6</v>
      </c>
      <c r="L181" s="5">
        <v>6</v>
      </c>
    </row>
    <row r="182" spans="1:12">
      <c r="A182" s="1">
        <f t="shared" si="2"/>
        <v>176</v>
      </c>
      <c r="B182" s="4" t="s">
        <v>1251</v>
      </c>
      <c r="C182" s="4" t="s">
        <v>238</v>
      </c>
      <c r="D182" s="5" t="s">
        <v>320</v>
      </c>
      <c r="E182" s="5" t="s">
        <v>321</v>
      </c>
      <c r="F182" s="5" t="s">
        <v>322</v>
      </c>
      <c r="G182" s="5" t="s">
        <v>323</v>
      </c>
      <c r="H182" s="5" t="s">
        <v>209</v>
      </c>
      <c r="I182" s="5" t="s">
        <v>244</v>
      </c>
      <c r="J182" s="5">
        <v>23</v>
      </c>
      <c r="K182" s="5">
        <v>7</v>
      </c>
      <c r="L182" s="5">
        <v>7</v>
      </c>
    </row>
    <row r="183" spans="1:12">
      <c r="A183" s="1">
        <f t="shared" si="2"/>
        <v>177</v>
      </c>
      <c r="B183" s="4" t="s">
        <v>1490</v>
      </c>
      <c r="C183" s="4" t="s">
        <v>238</v>
      </c>
      <c r="D183" s="5" t="s">
        <v>1081</v>
      </c>
      <c r="E183" s="5" t="s">
        <v>1082</v>
      </c>
      <c r="F183" s="5" t="s">
        <v>1083</v>
      </c>
      <c r="G183" s="5" t="s">
        <v>1084</v>
      </c>
      <c r="H183" s="5" t="s">
        <v>209</v>
      </c>
      <c r="I183" s="5" t="s">
        <v>270</v>
      </c>
      <c r="J183" s="5">
        <v>39</v>
      </c>
      <c r="K183" s="5">
        <v>9</v>
      </c>
      <c r="L183" s="5">
        <v>9</v>
      </c>
    </row>
    <row r="184" spans="1:12">
      <c r="A184" s="1">
        <f t="shared" si="2"/>
        <v>178</v>
      </c>
      <c r="B184" s="4" t="s">
        <v>1511</v>
      </c>
      <c r="C184" s="4" t="s">
        <v>238</v>
      </c>
      <c r="D184" s="5" t="s">
        <v>221</v>
      </c>
      <c r="E184" s="5" t="s">
        <v>1147</v>
      </c>
      <c r="F184" s="5" t="s">
        <v>222</v>
      </c>
      <c r="G184" s="5" t="s">
        <v>223</v>
      </c>
      <c r="H184" s="5" t="s">
        <v>209</v>
      </c>
      <c r="I184" s="5" t="s">
        <v>270</v>
      </c>
      <c r="J184" s="5">
        <v>32</v>
      </c>
      <c r="K184" s="5">
        <v>10</v>
      </c>
      <c r="L184" s="5">
        <v>10</v>
      </c>
    </row>
    <row r="185" spans="1:12">
      <c r="A185" s="1">
        <f t="shared" si="2"/>
        <v>179</v>
      </c>
      <c r="B185" s="4" t="s">
        <v>1265</v>
      </c>
      <c r="C185" s="4" t="s">
        <v>238</v>
      </c>
      <c r="D185" s="5" t="s">
        <v>365</v>
      </c>
      <c r="E185" s="5" t="s">
        <v>366</v>
      </c>
      <c r="F185" s="5" t="s">
        <v>367</v>
      </c>
      <c r="G185" s="5" t="s">
        <v>368</v>
      </c>
      <c r="H185" s="5" t="s">
        <v>369</v>
      </c>
      <c r="I185" s="5" t="s">
        <v>370</v>
      </c>
      <c r="J185" s="5">
        <v>6</v>
      </c>
      <c r="K185" s="5">
        <v>2</v>
      </c>
      <c r="L185" s="5">
        <v>2</v>
      </c>
    </row>
    <row r="186" spans="1:12">
      <c r="A186" s="1">
        <f t="shared" si="2"/>
        <v>180</v>
      </c>
      <c r="B186" s="4" t="s">
        <v>1461</v>
      </c>
      <c r="C186" s="4" t="s">
        <v>238</v>
      </c>
      <c r="D186" s="5" t="s">
        <v>1000</v>
      </c>
      <c r="E186" s="5" t="s">
        <v>1001</v>
      </c>
      <c r="F186" s="5" t="s">
        <v>1002</v>
      </c>
      <c r="G186" s="5" t="s">
        <v>1003</v>
      </c>
      <c r="H186" s="5" t="s">
        <v>369</v>
      </c>
      <c r="I186" s="5" t="s">
        <v>319</v>
      </c>
      <c r="J186" s="5">
        <v>29</v>
      </c>
      <c r="K186" s="5">
        <v>4</v>
      </c>
      <c r="L186" s="5">
        <v>4</v>
      </c>
    </row>
    <row r="187" spans="1:12">
      <c r="A187" s="1">
        <f t="shared" si="2"/>
        <v>181</v>
      </c>
      <c r="B187" s="4" t="s">
        <v>1300</v>
      </c>
      <c r="C187" s="4" t="s">
        <v>238</v>
      </c>
      <c r="D187" s="5" t="s">
        <v>485</v>
      </c>
      <c r="E187" s="5" t="s">
        <v>15</v>
      </c>
      <c r="F187" s="5" t="s">
        <v>486</v>
      </c>
      <c r="G187" s="5" t="s">
        <v>1301</v>
      </c>
      <c r="H187" s="5" t="s">
        <v>369</v>
      </c>
      <c r="I187" s="5" t="s">
        <v>487</v>
      </c>
      <c r="J187" s="5">
        <v>27</v>
      </c>
      <c r="K187" s="5">
        <v>5</v>
      </c>
      <c r="L187" s="5">
        <v>5</v>
      </c>
    </row>
    <row r="188" spans="1:12">
      <c r="A188" s="1">
        <f t="shared" si="2"/>
        <v>182</v>
      </c>
      <c r="B188" s="4" t="s">
        <v>1514</v>
      </c>
      <c r="C188" s="4" t="s">
        <v>247</v>
      </c>
      <c r="D188" s="5" t="s">
        <v>1155</v>
      </c>
      <c r="E188" s="5" t="s">
        <v>1156</v>
      </c>
      <c r="F188" s="5" t="s">
        <v>1157</v>
      </c>
      <c r="G188" s="5" t="s">
        <v>1158</v>
      </c>
      <c r="H188" s="5" t="s">
        <v>369</v>
      </c>
      <c r="I188" s="5" t="s">
        <v>387</v>
      </c>
      <c r="J188" s="5">
        <v>66</v>
      </c>
      <c r="K188" s="5">
        <v>11</v>
      </c>
      <c r="L188" s="5">
        <v>11</v>
      </c>
    </row>
    <row r="189" spans="1:12">
      <c r="A189" s="1">
        <f t="shared" si="2"/>
        <v>183</v>
      </c>
      <c r="B189" s="4" t="s">
        <v>1366</v>
      </c>
      <c r="C189" s="4" t="s">
        <v>238</v>
      </c>
      <c r="D189" s="5" t="s">
        <v>668</v>
      </c>
      <c r="E189" s="5" t="s">
        <v>669</v>
      </c>
      <c r="F189" s="5" t="s">
        <v>670</v>
      </c>
      <c r="G189" s="5" t="s">
        <v>671</v>
      </c>
      <c r="H189" s="5" t="s">
        <v>115</v>
      </c>
      <c r="I189" s="5" t="s">
        <v>672</v>
      </c>
      <c r="J189" s="5">
        <v>8</v>
      </c>
      <c r="K189" s="5">
        <v>2</v>
      </c>
      <c r="L189" s="5">
        <v>2</v>
      </c>
    </row>
    <row r="190" spans="1:12">
      <c r="A190" s="1">
        <f t="shared" si="2"/>
        <v>184</v>
      </c>
      <c r="B190" s="4" t="s">
        <v>1278</v>
      </c>
      <c r="C190" s="4" t="s">
        <v>238</v>
      </c>
      <c r="D190" s="5" t="s">
        <v>416</v>
      </c>
      <c r="E190" s="5" t="s">
        <v>417</v>
      </c>
      <c r="F190" s="5" t="s">
        <v>418</v>
      </c>
      <c r="G190" s="5" t="s">
        <v>419</v>
      </c>
      <c r="H190" s="5" t="s">
        <v>115</v>
      </c>
      <c r="I190" s="5" t="s">
        <v>302</v>
      </c>
      <c r="J190" s="5">
        <v>13</v>
      </c>
      <c r="K190" s="5">
        <v>3</v>
      </c>
      <c r="L190" s="5">
        <v>3</v>
      </c>
    </row>
    <row r="191" spans="1:12">
      <c r="A191" s="1">
        <f t="shared" si="2"/>
        <v>185</v>
      </c>
      <c r="B191" s="4" t="s">
        <v>1260</v>
      </c>
      <c r="C191" s="4" t="s">
        <v>238</v>
      </c>
      <c r="D191" s="5" t="s">
        <v>351</v>
      </c>
      <c r="E191" s="5" t="s">
        <v>352</v>
      </c>
      <c r="F191" s="5" t="s">
        <v>353</v>
      </c>
      <c r="G191" s="5" t="s">
        <v>354</v>
      </c>
      <c r="H191" s="5" t="s">
        <v>115</v>
      </c>
      <c r="I191" s="5" t="s">
        <v>355</v>
      </c>
      <c r="J191" s="5">
        <v>20</v>
      </c>
      <c r="K191" s="5">
        <v>4</v>
      </c>
      <c r="L191" s="5">
        <v>4</v>
      </c>
    </row>
    <row r="192" spans="1:12">
      <c r="A192" s="1">
        <f t="shared" si="2"/>
        <v>186</v>
      </c>
      <c r="B192" s="4" t="s">
        <v>1444</v>
      </c>
      <c r="C192" s="4" t="s">
        <v>238</v>
      </c>
      <c r="D192" s="5" t="s">
        <v>210</v>
      </c>
      <c r="E192" s="5" t="s">
        <v>211</v>
      </c>
      <c r="F192" s="5" t="s">
        <v>212</v>
      </c>
      <c r="G192" s="5" t="s">
        <v>213</v>
      </c>
      <c r="H192" s="5" t="s">
        <v>115</v>
      </c>
      <c r="I192" s="5" t="s">
        <v>487</v>
      </c>
      <c r="J192" s="5">
        <v>15</v>
      </c>
      <c r="K192" s="5">
        <v>4</v>
      </c>
      <c r="L192" s="5">
        <v>4</v>
      </c>
    </row>
    <row r="193" spans="1:12">
      <c r="A193" s="1">
        <f t="shared" si="2"/>
        <v>187</v>
      </c>
      <c r="B193" s="4" t="s">
        <v>1250</v>
      </c>
      <c r="C193" s="4" t="s">
        <v>238</v>
      </c>
      <c r="D193" s="5" t="s">
        <v>315</v>
      </c>
      <c r="E193" s="5" t="s">
        <v>316</v>
      </c>
      <c r="F193" s="5" t="s">
        <v>317</v>
      </c>
      <c r="G193" s="5" t="s">
        <v>318</v>
      </c>
      <c r="H193" s="5" t="s">
        <v>115</v>
      </c>
      <c r="I193" s="5" t="s">
        <v>319</v>
      </c>
      <c r="J193" s="5">
        <v>17</v>
      </c>
      <c r="K193" s="5">
        <v>5</v>
      </c>
      <c r="L193" s="5">
        <v>5</v>
      </c>
    </row>
    <row r="194" spans="1:12">
      <c r="A194" s="1">
        <f t="shared" si="2"/>
        <v>188</v>
      </c>
      <c r="B194" s="4" t="s">
        <v>1498</v>
      </c>
      <c r="C194" s="4" t="s">
        <v>238</v>
      </c>
      <c r="D194" s="5" t="s">
        <v>1105</v>
      </c>
      <c r="E194" s="5" t="s">
        <v>1106</v>
      </c>
      <c r="F194" s="5" t="s">
        <v>1107</v>
      </c>
      <c r="G194" s="5" t="s">
        <v>1108</v>
      </c>
      <c r="H194" s="5" t="s">
        <v>115</v>
      </c>
      <c r="I194" s="5" t="s">
        <v>245</v>
      </c>
      <c r="J194" s="5">
        <v>14</v>
      </c>
      <c r="K194" s="5">
        <v>5</v>
      </c>
      <c r="L194" s="5">
        <v>5</v>
      </c>
    </row>
    <row r="195" spans="1:12">
      <c r="A195" s="1">
        <f t="shared" si="2"/>
        <v>189</v>
      </c>
      <c r="B195" s="4" t="s">
        <v>1279</v>
      </c>
      <c r="C195" s="4" t="s">
        <v>238</v>
      </c>
      <c r="D195" s="5" t="s">
        <v>175</v>
      </c>
      <c r="E195" s="5" t="s">
        <v>176</v>
      </c>
      <c r="F195" s="5" t="s">
        <v>177</v>
      </c>
      <c r="G195" s="5" t="s">
        <v>178</v>
      </c>
      <c r="H195" s="5" t="s">
        <v>115</v>
      </c>
      <c r="I195" s="5" t="s">
        <v>387</v>
      </c>
      <c r="J195" s="5">
        <v>54</v>
      </c>
      <c r="K195" s="5">
        <v>9</v>
      </c>
      <c r="L195" s="5">
        <v>1</v>
      </c>
    </row>
    <row r="196" spans="1:12">
      <c r="A196" s="1">
        <f t="shared" si="2"/>
        <v>190</v>
      </c>
      <c r="B196" s="4" t="s">
        <v>1516</v>
      </c>
      <c r="C196" s="4" t="s">
        <v>238</v>
      </c>
      <c r="D196" s="5" t="s">
        <v>1164</v>
      </c>
      <c r="E196" s="5" t="s">
        <v>1165</v>
      </c>
      <c r="F196" s="5" t="s">
        <v>1166</v>
      </c>
      <c r="G196" s="5" t="s">
        <v>1167</v>
      </c>
      <c r="H196" s="5" t="s">
        <v>115</v>
      </c>
      <c r="I196" s="5" t="s">
        <v>275</v>
      </c>
      <c r="J196" s="5">
        <v>34</v>
      </c>
      <c r="K196" s="5">
        <v>9</v>
      </c>
      <c r="L196" s="5">
        <v>9</v>
      </c>
    </row>
    <row r="197" spans="1:12">
      <c r="A197" s="1">
        <f t="shared" si="2"/>
        <v>191</v>
      </c>
      <c r="B197" s="4" t="s">
        <v>1504</v>
      </c>
      <c r="C197" s="4" t="s">
        <v>238</v>
      </c>
      <c r="D197" s="5" t="s">
        <v>1123</v>
      </c>
      <c r="E197" s="5" t="s">
        <v>1124</v>
      </c>
      <c r="F197" s="5" t="s">
        <v>1125</v>
      </c>
      <c r="G197" s="5" t="s">
        <v>1126</v>
      </c>
      <c r="H197" s="5" t="s">
        <v>115</v>
      </c>
      <c r="I197" s="5" t="s">
        <v>270</v>
      </c>
      <c r="J197" s="5">
        <v>53</v>
      </c>
      <c r="K197" s="5">
        <v>10</v>
      </c>
      <c r="L197" s="5">
        <v>10</v>
      </c>
    </row>
    <row r="198" spans="1:12">
      <c r="A198" s="1">
        <f t="shared" si="2"/>
        <v>192</v>
      </c>
      <c r="B198" s="4" t="s">
        <v>1458</v>
      </c>
      <c r="C198" s="4" t="s">
        <v>238</v>
      </c>
      <c r="D198" s="5" t="s">
        <v>111</v>
      </c>
      <c r="E198" s="5" t="s">
        <v>112</v>
      </c>
      <c r="F198" s="5" t="s">
        <v>113</v>
      </c>
      <c r="G198" s="5" t="s">
        <v>114</v>
      </c>
      <c r="H198" s="5" t="s">
        <v>115</v>
      </c>
      <c r="I198" s="5" t="s">
        <v>270</v>
      </c>
      <c r="J198" s="5">
        <v>30</v>
      </c>
      <c r="K198" s="5">
        <v>12</v>
      </c>
      <c r="L198" s="5">
        <v>12</v>
      </c>
    </row>
    <row r="199" spans="1:12">
      <c r="A199" s="1">
        <f t="shared" si="2"/>
        <v>193</v>
      </c>
      <c r="B199" s="4" t="s">
        <v>1321</v>
      </c>
      <c r="C199" s="4" t="s">
        <v>238</v>
      </c>
      <c r="D199" s="5" t="s">
        <v>183</v>
      </c>
      <c r="E199" s="5" t="s">
        <v>184</v>
      </c>
      <c r="F199" s="5" t="s">
        <v>535</v>
      </c>
      <c r="G199" s="5" t="s">
        <v>185</v>
      </c>
      <c r="H199" s="5" t="s">
        <v>115</v>
      </c>
      <c r="I199" s="5" t="s">
        <v>270</v>
      </c>
      <c r="J199" s="5">
        <v>36</v>
      </c>
      <c r="K199" s="5">
        <v>19</v>
      </c>
      <c r="L199" s="5">
        <v>19</v>
      </c>
    </row>
    <row r="200" spans="1:12">
      <c r="A200" s="1">
        <f t="shared" si="2"/>
        <v>194</v>
      </c>
      <c r="B200" s="4" t="s">
        <v>1338</v>
      </c>
      <c r="C200" s="4" t="s">
        <v>238</v>
      </c>
      <c r="D200" s="5" t="s">
        <v>586</v>
      </c>
      <c r="E200" s="5" t="s">
        <v>587</v>
      </c>
      <c r="F200" s="5" t="s">
        <v>588</v>
      </c>
      <c r="G200" s="5" t="s">
        <v>589</v>
      </c>
      <c r="H200" s="5" t="s">
        <v>142</v>
      </c>
      <c r="I200" s="5" t="s">
        <v>590</v>
      </c>
      <c r="J200" s="5">
        <v>27</v>
      </c>
      <c r="K200" s="5">
        <v>1</v>
      </c>
      <c r="L200" s="5">
        <v>1</v>
      </c>
    </row>
    <row r="201" spans="1:12">
      <c r="A201" s="1">
        <f t="shared" ref="A201:A264" si="3">1+A200</f>
        <v>195</v>
      </c>
      <c r="B201" s="4" t="s">
        <v>1261</v>
      </c>
      <c r="C201" s="4" t="s">
        <v>238</v>
      </c>
      <c r="D201" s="5" t="s">
        <v>356</v>
      </c>
      <c r="E201" s="5" t="s">
        <v>357</v>
      </c>
      <c r="F201" s="5" t="s">
        <v>358</v>
      </c>
      <c r="G201" s="5" t="s">
        <v>359</v>
      </c>
      <c r="H201" s="5" t="s">
        <v>142</v>
      </c>
      <c r="I201" s="5" t="s">
        <v>360</v>
      </c>
      <c r="J201" s="5">
        <v>19</v>
      </c>
      <c r="K201" s="5">
        <v>3</v>
      </c>
      <c r="L201" s="5">
        <v>1</v>
      </c>
    </row>
    <row r="202" spans="1:12">
      <c r="A202" s="1">
        <f t="shared" si="3"/>
        <v>196</v>
      </c>
      <c r="B202" s="4" t="s">
        <v>1454</v>
      </c>
      <c r="C202" s="4" t="s">
        <v>238</v>
      </c>
      <c r="D202" s="5" t="s">
        <v>975</v>
      </c>
      <c r="E202" s="5" t="s">
        <v>15</v>
      </c>
      <c r="F202" s="5" t="s">
        <v>976</v>
      </c>
      <c r="G202" s="5" t="s">
        <v>17</v>
      </c>
      <c r="H202" s="5" t="s">
        <v>142</v>
      </c>
      <c r="I202" s="5" t="s">
        <v>977</v>
      </c>
      <c r="J202" s="5">
        <v>15</v>
      </c>
      <c r="K202" s="5">
        <v>3</v>
      </c>
      <c r="L202" s="5">
        <v>3</v>
      </c>
    </row>
    <row r="203" spans="1:12">
      <c r="A203" s="1">
        <f t="shared" si="3"/>
        <v>197</v>
      </c>
      <c r="B203" s="4" t="s">
        <v>1360</v>
      </c>
      <c r="C203" s="4" t="s">
        <v>238</v>
      </c>
      <c r="D203" s="5" t="s">
        <v>647</v>
      </c>
      <c r="E203" s="5" t="s">
        <v>648</v>
      </c>
      <c r="F203" s="5" t="s">
        <v>649</v>
      </c>
      <c r="G203" s="5" t="s">
        <v>17</v>
      </c>
      <c r="H203" s="5" t="s">
        <v>142</v>
      </c>
      <c r="I203" s="5" t="s">
        <v>650</v>
      </c>
      <c r="J203" s="5">
        <v>18</v>
      </c>
      <c r="K203" s="5">
        <v>4</v>
      </c>
      <c r="L203" s="5">
        <v>4</v>
      </c>
    </row>
    <row r="204" spans="1:12">
      <c r="A204" s="1">
        <f t="shared" si="3"/>
        <v>198</v>
      </c>
      <c r="B204" s="4" t="s">
        <v>1495</v>
      </c>
      <c r="C204" s="4" t="s">
        <v>238</v>
      </c>
      <c r="D204" s="5" t="s">
        <v>1098</v>
      </c>
      <c r="E204" s="5" t="s">
        <v>15</v>
      </c>
      <c r="F204" s="5" t="s">
        <v>1099</v>
      </c>
      <c r="G204" s="5" t="s">
        <v>17</v>
      </c>
      <c r="H204" s="5" t="s">
        <v>142</v>
      </c>
      <c r="I204" s="5" t="s">
        <v>1100</v>
      </c>
      <c r="J204" s="5">
        <v>22</v>
      </c>
      <c r="K204" s="5">
        <v>5</v>
      </c>
      <c r="L204" s="5">
        <v>5</v>
      </c>
    </row>
    <row r="205" spans="1:12">
      <c r="A205" s="1">
        <f t="shared" si="3"/>
        <v>199</v>
      </c>
      <c r="B205" s="5" t="s">
        <v>1496</v>
      </c>
      <c r="C205" s="5" t="s">
        <v>238</v>
      </c>
      <c r="D205" s="5" t="s">
        <v>140</v>
      </c>
      <c r="E205" s="5" t="s">
        <v>15</v>
      </c>
      <c r="F205" s="5" t="s">
        <v>141</v>
      </c>
      <c r="G205" s="5" t="s">
        <v>17</v>
      </c>
      <c r="H205" s="5" t="s">
        <v>142</v>
      </c>
      <c r="I205" s="5" t="s">
        <v>387</v>
      </c>
      <c r="J205" s="5">
        <v>52</v>
      </c>
      <c r="K205" s="5">
        <v>11</v>
      </c>
      <c r="L205" s="5">
        <v>11</v>
      </c>
    </row>
    <row r="206" spans="1:12">
      <c r="A206" s="1">
        <f t="shared" si="3"/>
        <v>200</v>
      </c>
      <c r="B206" s="5" t="s">
        <v>1339</v>
      </c>
      <c r="C206" s="5" t="s">
        <v>238</v>
      </c>
      <c r="D206" s="5" t="s">
        <v>591</v>
      </c>
      <c r="E206" s="5" t="s">
        <v>592</v>
      </c>
      <c r="F206" s="5" t="s">
        <v>593</v>
      </c>
      <c r="G206" s="5" t="s">
        <v>17</v>
      </c>
      <c r="H206" s="5" t="s">
        <v>594</v>
      </c>
      <c r="I206" s="5" t="s">
        <v>344</v>
      </c>
      <c r="J206" s="5">
        <v>26</v>
      </c>
      <c r="K206" s="5">
        <v>5</v>
      </c>
      <c r="L206" s="5">
        <v>5</v>
      </c>
    </row>
    <row r="207" spans="1:12">
      <c r="A207" s="1">
        <f t="shared" si="3"/>
        <v>201</v>
      </c>
      <c r="B207" s="4" t="s">
        <v>1271</v>
      </c>
      <c r="C207" s="4" t="s">
        <v>238</v>
      </c>
      <c r="D207" s="5" t="s">
        <v>388</v>
      </c>
      <c r="E207" s="5" t="s">
        <v>389</v>
      </c>
      <c r="F207" s="5" t="s">
        <v>390</v>
      </c>
      <c r="G207" s="5" t="s">
        <v>391</v>
      </c>
      <c r="H207" s="5" t="s">
        <v>220</v>
      </c>
      <c r="I207" s="5" t="s">
        <v>392</v>
      </c>
      <c r="J207" s="5">
        <v>28</v>
      </c>
      <c r="K207" s="5">
        <v>1</v>
      </c>
      <c r="L207" s="5">
        <v>1</v>
      </c>
    </row>
    <row r="208" spans="1:12">
      <c r="A208" s="1">
        <f t="shared" si="3"/>
        <v>202</v>
      </c>
      <c r="B208" s="4" t="s">
        <v>1273</v>
      </c>
      <c r="C208" s="4" t="s">
        <v>238</v>
      </c>
      <c r="D208" s="5" t="s">
        <v>399</v>
      </c>
      <c r="E208" s="5" t="s">
        <v>400</v>
      </c>
      <c r="F208" s="5" t="s">
        <v>401</v>
      </c>
      <c r="G208" s="5" t="s">
        <v>402</v>
      </c>
      <c r="H208" s="5" t="s">
        <v>220</v>
      </c>
      <c r="I208" s="5" t="s">
        <v>403</v>
      </c>
      <c r="J208" s="5">
        <v>8</v>
      </c>
      <c r="K208" s="5">
        <v>1</v>
      </c>
      <c r="L208" s="5">
        <v>1</v>
      </c>
    </row>
    <row r="209" spans="1:12">
      <c r="A209" s="1">
        <f t="shared" si="3"/>
        <v>203</v>
      </c>
      <c r="B209" s="4" t="s">
        <v>1296</v>
      </c>
      <c r="C209" s="4" t="s">
        <v>238</v>
      </c>
      <c r="D209" s="5" t="s">
        <v>470</v>
      </c>
      <c r="E209" s="5" t="s">
        <v>471</v>
      </c>
      <c r="F209" s="5" t="s">
        <v>472</v>
      </c>
      <c r="G209" s="5" t="s">
        <v>473</v>
      </c>
      <c r="H209" s="5" t="s">
        <v>220</v>
      </c>
      <c r="I209" s="5" t="s">
        <v>246</v>
      </c>
      <c r="J209" s="5">
        <v>7</v>
      </c>
      <c r="K209" s="5">
        <v>1</v>
      </c>
      <c r="L209" s="5">
        <v>1</v>
      </c>
    </row>
    <row r="210" spans="1:12">
      <c r="A210" s="1">
        <f t="shared" si="3"/>
        <v>204</v>
      </c>
      <c r="B210" s="4" t="s">
        <v>1414</v>
      </c>
      <c r="C210" s="4" t="s">
        <v>238</v>
      </c>
      <c r="D210" s="5" t="s">
        <v>838</v>
      </c>
      <c r="E210" s="5" t="s">
        <v>839</v>
      </c>
      <c r="F210" s="5" t="s">
        <v>840</v>
      </c>
      <c r="G210" s="5" t="s">
        <v>841</v>
      </c>
      <c r="H210" s="5" t="s">
        <v>220</v>
      </c>
      <c r="I210" s="5" t="s">
        <v>842</v>
      </c>
      <c r="J210" s="5">
        <v>26</v>
      </c>
      <c r="K210" s="5">
        <v>1</v>
      </c>
      <c r="L210" s="5">
        <v>1</v>
      </c>
    </row>
    <row r="211" spans="1:12">
      <c r="A211" s="1">
        <f t="shared" si="3"/>
        <v>205</v>
      </c>
      <c r="B211" s="4" t="s">
        <v>1421</v>
      </c>
      <c r="C211" s="4" t="s">
        <v>238</v>
      </c>
      <c r="D211" s="5" t="s">
        <v>866</v>
      </c>
      <c r="E211" s="5" t="s">
        <v>867</v>
      </c>
      <c r="F211" s="5" t="s">
        <v>868</v>
      </c>
      <c r="G211" s="5" t="s">
        <v>869</v>
      </c>
      <c r="H211" s="5" t="s">
        <v>220</v>
      </c>
      <c r="I211" s="5" t="s">
        <v>870</v>
      </c>
      <c r="J211" s="5">
        <v>11</v>
      </c>
      <c r="K211" s="5">
        <v>1</v>
      </c>
      <c r="L211" s="5">
        <v>1</v>
      </c>
    </row>
    <row r="212" spans="1:12">
      <c r="A212" s="1">
        <f t="shared" si="3"/>
        <v>206</v>
      </c>
      <c r="B212" s="4" t="s">
        <v>1427</v>
      </c>
      <c r="C212" s="4" t="s">
        <v>238</v>
      </c>
      <c r="D212" s="5" t="s">
        <v>895</v>
      </c>
      <c r="E212" s="5" t="s">
        <v>896</v>
      </c>
      <c r="F212" s="5" t="s">
        <v>897</v>
      </c>
      <c r="G212" s="5" t="s">
        <v>898</v>
      </c>
      <c r="H212" s="5" t="s">
        <v>220</v>
      </c>
      <c r="I212" s="5" t="s">
        <v>510</v>
      </c>
      <c r="J212" s="5">
        <v>7</v>
      </c>
      <c r="K212" s="5">
        <v>1</v>
      </c>
      <c r="L212" s="5">
        <v>1</v>
      </c>
    </row>
    <row r="213" spans="1:12">
      <c r="A213" s="1">
        <f t="shared" si="3"/>
        <v>207</v>
      </c>
      <c r="B213" s="4" t="s">
        <v>1430</v>
      </c>
      <c r="C213" s="4" t="s">
        <v>238</v>
      </c>
      <c r="D213" s="5" t="s">
        <v>908</v>
      </c>
      <c r="E213" s="5" t="s">
        <v>909</v>
      </c>
      <c r="F213" s="5" t="s">
        <v>910</v>
      </c>
      <c r="G213" s="5" t="s">
        <v>911</v>
      </c>
      <c r="H213" s="5" t="s">
        <v>220</v>
      </c>
      <c r="I213" s="5" t="s">
        <v>242</v>
      </c>
      <c r="J213" s="5">
        <v>9</v>
      </c>
      <c r="K213" s="5">
        <v>1</v>
      </c>
      <c r="L213" s="5">
        <v>1</v>
      </c>
    </row>
    <row r="214" spans="1:12">
      <c r="A214" s="1">
        <f t="shared" si="3"/>
        <v>208</v>
      </c>
      <c r="B214" s="4" t="s">
        <v>1530</v>
      </c>
      <c r="C214" s="4" t="s">
        <v>238</v>
      </c>
      <c r="D214" s="5" t="s">
        <v>1192</v>
      </c>
      <c r="E214" s="5" t="s">
        <v>1193</v>
      </c>
      <c r="F214" s="5" t="s">
        <v>1194</v>
      </c>
      <c r="G214" s="5" t="s">
        <v>1195</v>
      </c>
      <c r="H214" s="5" t="s">
        <v>220</v>
      </c>
      <c r="I214" s="5" t="s">
        <v>1196</v>
      </c>
      <c r="J214" s="5">
        <v>33</v>
      </c>
      <c r="K214" s="5">
        <v>1</v>
      </c>
      <c r="L214" s="5">
        <v>1</v>
      </c>
    </row>
    <row r="215" spans="1:12">
      <c r="A215" s="1">
        <f t="shared" si="3"/>
        <v>209</v>
      </c>
      <c r="B215" s="4" t="s">
        <v>1287</v>
      </c>
      <c r="C215" s="4" t="s">
        <v>238</v>
      </c>
      <c r="D215" s="5" t="s">
        <v>441</v>
      </c>
      <c r="E215" s="5" t="s">
        <v>442</v>
      </c>
      <c r="F215" s="5" t="s">
        <v>443</v>
      </c>
      <c r="G215" s="5" t="s">
        <v>444</v>
      </c>
      <c r="H215" s="5" t="s">
        <v>220</v>
      </c>
      <c r="I215" s="5" t="s">
        <v>445</v>
      </c>
      <c r="J215" s="5">
        <v>46</v>
      </c>
      <c r="K215" s="5">
        <v>2</v>
      </c>
      <c r="L215" s="5">
        <v>2</v>
      </c>
    </row>
    <row r="216" spans="1:12">
      <c r="A216" s="1">
        <f t="shared" si="3"/>
        <v>210</v>
      </c>
      <c r="B216" s="4" t="s">
        <v>1288</v>
      </c>
      <c r="C216" s="4" t="s">
        <v>238</v>
      </c>
      <c r="D216" s="5" t="s">
        <v>446</v>
      </c>
      <c r="E216" s="5" t="s">
        <v>447</v>
      </c>
      <c r="F216" s="5" t="s">
        <v>448</v>
      </c>
      <c r="G216" s="5" t="s">
        <v>449</v>
      </c>
      <c r="H216" s="5" t="s">
        <v>220</v>
      </c>
      <c r="I216" s="5" t="s">
        <v>450</v>
      </c>
      <c r="J216" s="5">
        <v>22</v>
      </c>
      <c r="K216" s="5">
        <v>2</v>
      </c>
      <c r="L216" s="5">
        <v>2</v>
      </c>
    </row>
    <row r="217" spans="1:12">
      <c r="A217" s="1">
        <f t="shared" si="3"/>
        <v>211</v>
      </c>
      <c r="B217" s="4" t="s">
        <v>1297</v>
      </c>
      <c r="C217" s="4" t="s">
        <v>238</v>
      </c>
      <c r="D217" s="5" t="s">
        <v>474</v>
      </c>
      <c r="E217" s="5" t="s">
        <v>475</v>
      </c>
      <c r="F217" s="5" t="s">
        <v>476</v>
      </c>
      <c r="G217" s="5" t="s">
        <v>477</v>
      </c>
      <c r="H217" s="5" t="s">
        <v>220</v>
      </c>
      <c r="I217" s="5" t="s">
        <v>246</v>
      </c>
      <c r="J217" s="5">
        <v>11</v>
      </c>
      <c r="K217" s="5">
        <v>2</v>
      </c>
      <c r="L217" s="5">
        <v>2</v>
      </c>
    </row>
    <row r="218" spans="1:12">
      <c r="A218" s="1">
        <f t="shared" si="3"/>
        <v>212</v>
      </c>
      <c r="B218" s="4" t="s">
        <v>1351</v>
      </c>
      <c r="C218" s="4" t="s">
        <v>238</v>
      </c>
      <c r="D218" s="5" t="s">
        <v>626</v>
      </c>
      <c r="E218" s="5" t="s">
        <v>627</v>
      </c>
      <c r="F218" s="5" t="s">
        <v>628</v>
      </c>
      <c r="G218" s="5" t="s">
        <v>629</v>
      </c>
      <c r="H218" s="5" t="s">
        <v>220</v>
      </c>
      <c r="I218" s="5" t="s">
        <v>630</v>
      </c>
      <c r="J218" s="5">
        <v>29</v>
      </c>
      <c r="K218" s="5">
        <v>2</v>
      </c>
      <c r="L218" s="5">
        <v>2</v>
      </c>
    </row>
    <row r="219" spans="1:12">
      <c r="A219" s="1">
        <f t="shared" si="3"/>
        <v>213</v>
      </c>
      <c r="B219" s="4" t="s">
        <v>1390</v>
      </c>
      <c r="C219" s="4" t="s">
        <v>238</v>
      </c>
      <c r="D219" s="5" t="s">
        <v>752</v>
      </c>
      <c r="E219" s="5" t="s">
        <v>753</v>
      </c>
      <c r="F219" s="5" t="s">
        <v>754</v>
      </c>
      <c r="G219" s="5" t="s">
        <v>755</v>
      </c>
      <c r="H219" s="5" t="s">
        <v>220</v>
      </c>
      <c r="I219" s="5" t="s">
        <v>756</v>
      </c>
      <c r="J219" s="5">
        <v>25</v>
      </c>
      <c r="K219" s="5">
        <v>2</v>
      </c>
      <c r="L219" s="5">
        <v>2</v>
      </c>
    </row>
    <row r="220" spans="1:12">
      <c r="A220" s="1">
        <f t="shared" si="3"/>
        <v>214</v>
      </c>
      <c r="B220" s="4" t="s">
        <v>1416</v>
      </c>
      <c r="C220" s="4" t="s">
        <v>238</v>
      </c>
      <c r="D220" s="5" t="s">
        <v>843</v>
      </c>
      <c r="E220" s="5" t="s">
        <v>844</v>
      </c>
      <c r="F220" s="5" t="s">
        <v>845</v>
      </c>
      <c r="G220" s="5" t="s">
        <v>846</v>
      </c>
      <c r="H220" s="5" t="s">
        <v>220</v>
      </c>
      <c r="I220" s="5" t="s">
        <v>253</v>
      </c>
      <c r="J220" s="5">
        <v>15</v>
      </c>
      <c r="K220" s="5">
        <v>2</v>
      </c>
      <c r="L220" s="5">
        <v>2</v>
      </c>
    </row>
    <row r="221" spans="1:12">
      <c r="A221" s="1">
        <f t="shared" si="3"/>
        <v>215</v>
      </c>
      <c r="B221" s="4" t="s">
        <v>1417</v>
      </c>
      <c r="C221" s="4" t="s">
        <v>238</v>
      </c>
      <c r="D221" s="5" t="s">
        <v>847</v>
      </c>
      <c r="E221" s="5" t="s">
        <v>848</v>
      </c>
      <c r="F221" s="5" t="s">
        <v>849</v>
      </c>
      <c r="G221" s="5" t="s">
        <v>850</v>
      </c>
      <c r="H221" s="5" t="s">
        <v>220</v>
      </c>
      <c r="I221" s="5" t="s">
        <v>851</v>
      </c>
      <c r="J221" s="5">
        <v>34</v>
      </c>
      <c r="K221" s="5">
        <v>2</v>
      </c>
      <c r="L221" s="5">
        <v>2</v>
      </c>
    </row>
    <row r="222" spans="1:12">
      <c r="A222" s="1">
        <f t="shared" si="3"/>
        <v>216</v>
      </c>
      <c r="B222" s="4" t="s">
        <v>1420</v>
      </c>
      <c r="C222" s="4" t="s">
        <v>238</v>
      </c>
      <c r="D222" s="5" t="s">
        <v>861</v>
      </c>
      <c r="E222" s="5" t="s">
        <v>862</v>
      </c>
      <c r="F222" s="5" t="s">
        <v>863</v>
      </c>
      <c r="G222" s="5" t="s">
        <v>864</v>
      </c>
      <c r="H222" s="5" t="s">
        <v>220</v>
      </c>
      <c r="I222" s="5" t="s">
        <v>865</v>
      </c>
      <c r="J222" s="5">
        <v>28</v>
      </c>
      <c r="K222" s="5">
        <v>2</v>
      </c>
      <c r="L222" s="5">
        <v>2</v>
      </c>
    </row>
    <row r="223" spans="1:12">
      <c r="A223" s="1">
        <f t="shared" si="3"/>
        <v>217</v>
      </c>
      <c r="B223" s="4" t="s">
        <v>1422</v>
      </c>
      <c r="C223" s="4" t="s">
        <v>238</v>
      </c>
      <c r="D223" s="5" t="s">
        <v>871</v>
      </c>
      <c r="E223" s="5" t="s">
        <v>872</v>
      </c>
      <c r="F223" s="5" t="s">
        <v>873</v>
      </c>
      <c r="G223" s="5" t="s">
        <v>874</v>
      </c>
      <c r="H223" s="5" t="s">
        <v>220</v>
      </c>
      <c r="I223" s="5" t="s">
        <v>875</v>
      </c>
      <c r="J223" s="5">
        <v>25</v>
      </c>
      <c r="K223" s="5">
        <v>2</v>
      </c>
      <c r="L223" s="5">
        <v>2</v>
      </c>
    </row>
    <row r="224" spans="1:12">
      <c r="A224" s="1">
        <f t="shared" si="3"/>
        <v>218</v>
      </c>
      <c r="B224" s="4" t="s">
        <v>1424</v>
      </c>
      <c r="C224" s="4" t="s">
        <v>238</v>
      </c>
      <c r="D224" s="5" t="s">
        <v>880</v>
      </c>
      <c r="E224" s="5" t="s">
        <v>881</v>
      </c>
      <c r="F224" s="5" t="s">
        <v>882</v>
      </c>
      <c r="G224" s="5" t="s">
        <v>883</v>
      </c>
      <c r="H224" s="5" t="s">
        <v>220</v>
      </c>
      <c r="I224" s="5" t="s">
        <v>884</v>
      </c>
      <c r="J224" s="5">
        <v>24</v>
      </c>
      <c r="K224" s="5">
        <v>2</v>
      </c>
      <c r="L224" s="5">
        <v>2</v>
      </c>
    </row>
    <row r="225" spans="1:12">
      <c r="A225" s="1">
        <f t="shared" si="3"/>
        <v>219</v>
      </c>
      <c r="B225" s="4" t="s">
        <v>1425</v>
      </c>
      <c r="C225" s="4" t="s">
        <v>238</v>
      </c>
      <c r="D225" s="5" t="s">
        <v>885</v>
      </c>
      <c r="E225" s="5" t="s">
        <v>886</v>
      </c>
      <c r="F225" s="5" t="s">
        <v>887</v>
      </c>
      <c r="G225" s="5" t="s">
        <v>888</v>
      </c>
      <c r="H225" s="5" t="s">
        <v>220</v>
      </c>
      <c r="I225" s="5" t="s">
        <v>889</v>
      </c>
      <c r="J225" s="5">
        <v>16</v>
      </c>
      <c r="K225" s="5">
        <v>2</v>
      </c>
      <c r="L225" s="5">
        <v>2</v>
      </c>
    </row>
    <row r="226" spans="1:12">
      <c r="A226" s="1">
        <f t="shared" si="3"/>
        <v>220</v>
      </c>
      <c r="B226" s="4" t="s">
        <v>1428</v>
      </c>
      <c r="C226" s="4" t="s">
        <v>238</v>
      </c>
      <c r="D226" s="5" t="s">
        <v>899</v>
      </c>
      <c r="E226" s="5" t="s">
        <v>900</v>
      </c>
      <c r="F226" s="5" t="s">
        <v>901</v>
      </c>
      <c r="G226" s="5" t="s">
        <v>902</v>
      </c>
      <c r="H226" s="5" t="s">
        <v>220</v>
      </c>
      <c r="I226" s="5" t="s">
        <v>903</v>
      </c>
      <c r="J226" s="5">
        <v>23</v>
      </c>
      <c r="K226" s="5">
        <v>2</v>
      </c>
      <c r="L226" s="5">
        <v>2</v>
      </c>
    </row>
    <row r="227" spans="1:12">
      <c r="A227" s="1">
        <f t="shared" si="3"/>
        <v>221</v>
      </c>
      <c r="B227" s="4" t="s">
        <v>1466</v>
      </c>
      <c r="C227" s="4" t="s">
        <v>238</v>
      </c>
      <c r="D227" s="5" t="s">
        <v>1009</v>
      </c>
      <c r="E227" s="5" t="s">
        <v>1010</v>
      </c>
      <c r="F227" s="5" t="s">
        <v>1011</v>
      </c>
      <c r="G227" s="5" t="s">
        <v>1012</v>
      </c>
      <c r="H227" s="5" t="s">
        <v>220</v>
      </c>
      <c r="I227" s="5" t="s">
        <v>1013</v>
      </c>
      <c r="J227" s="5">
        <v>26</v>
      </c>
      <c r="K227" s="5">
        <v>2</v>
      </c>
      <c r="L227" s="5">
        <v>2</v>
      </c>
    </row>
    <row r="228" spans="1:12">
      <c r="A228" s="1">
        <f t="shared" si="3"/>
        <v>222</v>
      </c>
      <c r="B228" s="4" t="s">
        <v>1280</v>
      </c>
      <c r="C228" s="4" t="s">
        <v>238</v>
      </c>
      <c r="D228" s="5" t="s">
        <v>420</v>
      </c>
      <c r="E228" s="5" t="s">
        <v>421</v>
      </c>
      <c r="F228" s="5" t="s">
        <v>422</v>
      </c>
      <c r="G228" s="5" t="s">
        <v>423</v>
      </c>
      <c r="H228" s="5" t="s">
        <v>220</v>
      </c>
      <c r="I228" s="5" t="s">
        <v>424</v>
      </c>
      <c r="J228" s="5">
        <v>43</v>
      </c>
      <c r="K228" s="5">
        <v>3</v>
      </c>
      <c r="L228" s="5">
        <v>3</v>
      </c>
    </row>
    <row r="229" spans="1:12">
      <c r="A229" s="1">
        <f t="shared" si="3"/>
        <v>223</v>
      </c>
      <c r="B229" s="4" t="s">
        <v>1419</v>
      </c>
      <c r="C229" s="4" t="s">
        <v>238</v>
      </c>
      <c r="D229" s="5" t="s">
        <v>856</v>
      </c>
      <c r="E229" s="5" t="s">
        <v>857</v>
      </c>
      <c r="F229" s="5" t="s">
        <v>858</v>
      </c>
      <c r="G229" s="5" t="s">
        <v>859</v>
      </c>
      <c r="H229" s="5" t="s">
        <v>220</v>
      </c>
      <c r="I229" s="5" t="s">
        <v>860</v>
      </c>
      <c r="J229" s="5">
        <v>32</v>
      </c>
      <c r="K229" s="5">
        <v>3</v>
      </c>
      <c r="L229" s="5">
        <v>3</v>
      </c>
    </row>
    <row r="230" spans="1:12">
      <c r="A230" s="1">
        <f t="shared" si="3"/>
        <v>224</v>
      </c>
      <c r="B230" s="4" t="s">
        <v>1433</v>
      </c>
      <c r="C230" s="4" t="s">
        <v>238</v>
      </c>
      <c r="D230" s="5" t="s">
        <v>920</v>
      </c>
      <c r="E230" s="5" t="s">
        <v>921</v>
      </c>
      <c r="F230" s="5" t="s">
        <v>922</v>
      </c>
      <c r="G230" s="5" t="s">
        <v>923</v>
      </c>
      <c r="H230" s="5" t="s">
        <v>220</v>
      </c>
      <c r="I230" s="5" t="s">
        <v>924</v>
      </c>
      <c r="J230" s="5">
        <v>22</v>
      </c>
      <c r="K230" s="5">
        <v>3</v>
      </c>
      <c r="L230" s="5">
        <v>3</v>
      </c>
    </row>
    <row r="231" spans="1:12">
      <c r="A231" s="1">
        <f t="shared" si="3"/>
        <v>225</v>
      </c>
      <c r="B231" s="4" t="s">
        <v>1465</v>
      </c>
      <c r="C231" s="4" t="s">
        <v>238</v>
      </c>
      <c r="D231" s="5" t="s">
        <v>216</v>
      </c>
      <c r="E231" s="5" t="s">
        <v>217</v>
      </c>
      <c r="F231" s="5" t="s">
        <v>218</v>
      </c>
      <c r="G231" s="5" t="s">
        <v>219</v>
      </c>
      <c r="H231" s="5" t="s">
        <v>220</v>
      </c>
      <c r="I231" s="5" t="s">
        <v>1008</v>
      </c>
      <c r="J231" s="5">
        <v>14</v>
      </c>
      <c r="K231" s="5">
        <v>3</v>
      </c>
      <c r="L231" s="5">
        <v>3</v>
      </c>
    </row>
    <row r="232" spans="1:12">
      <c r="A232" s="1">
        <f t="shared" si="3"/>
        <v>226</v>
      </c>
      <c r="B232" s="4" t="s">
        <v>1493</v>
      </c>
      <c r="C232" s="4" t="s">
        <v>238</v>
      </c>
      <c r="D232" s="5" t="s">
        <v>1093</v>
      </c>
      <c r="E232" s="5" t="s">
        <v>1094</v>
      </c>
      <c r="F232" s="5" t="s">
        <v>1095</v>
      </c>
      <c r="G232" s="5" t="s">
        <v>1096</v>
      </c>
      <c r="H232" s="5" t="s">
        <v>220</v>
      </c>
      <c r="I232" s="5" t="s">
        <v>621</v>
      </c>
      <c r="J232" s="5">
        <v>38</v>
      </c>
      <c r="K232" s="5">
        <v>3</v>
      </c>
      <c r="L232" s="5">
        <v>3</v>
      </c>
    </row>
    <row r="233" spans="1:12">
      <c r="A233" s="1">
        <f t="shared" si="3"/>
        <v>227</v>
      </c>
      <c r="B233" s="4" t="s">
        <v>1294</v>
      </c>
      <c r="C233" s="4" t="s">
        <v>238</v>
      </c>
      <c r="D233" s="5" t="s">
        <v>461</v>
      </c>
      <c r="E233" s="5" t="s">
        <v>462</v>
      </c>
      <c r="F233" s="5" t="s">
        <v>463</v>
      </c>
      <c r="G233" s="5" t="s">
        <v>464</v>
      </c>
      <c r="H233" s="5" t="s">
        <v>220</v>
      </c>
      <c r="I233" s="5" t="s">
        <v>255</v>
      </c>
      <c r="J233" s="5">
        <v>41</v>
      </c>
      <c r="K233" s="5">
        <v>4</v>
      </c>
      <c r="L233" s="5">
        <v>4</v>
      </c>
    </row>
    <row r="234" spans="1:12">
      <c r="A234" s="1">
        <f t="shared" si="3"/>
        <v>228</v>
      </c>
      <c r="B234" s="4" t="s">
        <v>1295</v>
      </c>
      <c r="C234" s="4" t="s">
        <v>238</v>
      </c>
      <c r="D234" s="5" t="s">
        <v>465</v>
      </c>
      <c r="E234" s="5" t="s">
        <v>466</v>
      </c>
      <c r="F234" s="5" t="s">
        <v>467</v>
      </c>
      <c r="G234" s="5" t="s">
        <v>468</v>
      </c>
      <c r="H234" s="5" t="s">
        <v>220</v>
      </c>
      <c r="I234" s="5" t="s">
        <v>469</v>
      </c>
      <c r="J234" s="5">
        <v>24</v>
      </c>
      <c r="K234" s="5">
        <v>4</v>
      </c>
      <c r="L234" s="5">
        <v>4</v>
      </c>
    </row>
    <row r="235" spans="1:12">
      <c r="A235" s="1">
        <f t="shared" si="3"/>
        <v>229</v>
      </c>
      <c r="B235" s="4" t="s">
        <v>1418</v>
      </c>
      <c r="C235" s="4" t="s">
        <v>238</v>
      </c>
      <c r="D235" s="5" t="s">
        <v>852</v>
      </c>
      <c r="E235" s="5" t="s">
        <v>853</v>
      </c>
      <c r="F235" s="5" t="s">
        <v>854</v>
      </c>
      <c r="G235" s="5" t="s">
        <v>855</v>
      </c>
      <c r="H235" s="5" t="s">
        <v>220</v>
      </c>
      <c r="I235" s="5" t="s">
        <v>255</v>
      </c>
      <c r="J235" s="5">
        <v>32</v>
      </c>
      <c r="K235" s="5">
        <v>4</v>
      </c>
      <c r="L235" s="5">
        <v>4</v>
      </c>
    </row>
    <row r="236" spans="1:12">
      <c r="A236" s="1">
        <f t="shared" si="3"/>
        <v>230</v>
      </c>
      <c r="B236" s="4" t="s">
        <v>1426</v>
      </c>
      <c r="C236" s="4" t="s">
        <v>238</v>
      </c>
      <c r="D236" s="5" t="s">
        <v>890</v>
      </c>
      <c r="E236" s="5" t="s">
        <v>891</v>
      </c>
      <c r="F236" s="5" t="s">
        <v>892</v>
      </c>
      <c r="G236" s="5" t="s">
        <v>893</v>
      </c>
      <c r="H236" s="5" t="s">
        <v>220</v>
      </c>
      <c r="I236" s="5" t="s">
        <v>894</v>
      </c>
      <c r="J236" s="5">
        <v>27</v>
      </c>
      <c r="K236" s="5">
        <v>4</v>
      </c>
      <c r="L236" s="5">
        <v>4</v>
      </c>
    </row>
    <row r="237" spans="1:12">
      <c r="A237" s="1">
        <f t="shared" si="3"/>
        <v>231</v>
      </c>
      <c r="B237" s="4" t="s">
        <v>1492</v>
      </c>
      <c r="C237" s="4" t="s">
        <v>238</v>
      </c>
      <c r="D237" s="5" t="s">
        <v>1089</v>
      </c>
      <c r="E237" s="5" t="s">
        <v>1090</v>
      </c>
      <c r="F237" s="5" t="s">
        <v>1091</v>
      </c>
      <c r="G237" s="5" t="s">
        <v>1092</v>
      </c>
      <c r="H237" s="5" t="s">
        <v>220</v>
      </c>
      <c r="I237" s="5" t="s">
        <v>255</v>
      </c>
      <c r="J237" s="5">
        <v>42</v>
      </c>
      <c r="K237" s="5">
        <v>4</v>
      </c>
      <c r="L237" s="5">
        <v>4</v>
      </c>
    </row>
    <row r="238" spans="1:12">
      <c r="A238" s="1">
        <f t="shared" si="3"/>
        <v>232</v>
      </c>
      <c r="B238" s="4" t="s">
        <v>1423</v>
      </c>
      <c r="C238" s="4" t="s">
        <v>238</v>
      </c>
      <c r="D238" s="5" t="s">
        <v>876</v>
      </c>
      <c r="E238" s="5" t="s">
        <v>877</v>
      </c>
      <c r="F238" s="5" t="s">
        <v>878</v>
      </c>
      <c r="G238" s="5" t="s">
        <v>879</v>
      </c>
      <c r="H238" s="5" t="s">
        <v>220</v>
      </c>
      <c r="I238" s="5" t="s">
        <v>255</v>
      </c>
      <c r="J238" s="5">
        <v>32</v>
      </c>
      <c r="K238" s="5">
        <v>5</v>
      </c>
      <c r="L238" s="5">
        <v>5</v>
      </c>
    </row>
    <row r="239" spans="1:12">
      <c r="A239" s="1">
        <f t="shared" si="3"/>
        <v>233</v>
      </c>
      <c r="B239" s="4" t="s">
        <v>1256</v>
      </c>
      <c r="C239" s="4" t="s">
        <v>238</v>
      </c>
      <c r="D239" s="5" t="s">
        <v>340</v>
      </c>
      <c r="E239" s="5" t="s">
        <v>341</v>
      </c>
      <c r="F239" s="5" t="s">
        <v>342</v>
      </c>
      <c r="G239" s="5" t="s">
        <v>343</v>
      </c>
      <c r="H239" s="5" t="s">
        <v>220</v>
      </c>
      <c r="I239" s="5" t="s">
        <v>344</v>
      </c>
      <c r="J239" s="5">
        <v>40</v>
      </c>
      <c r="K239" s="5">
        <v>6</v>
      </c>
      <c r="L239" s="5">
        <v>6</v>
      </c>
    </row>
    <row r="240" spans="1:12">
      <c r="A240" s="1">
        <f t="shared" si="3"/>
        <v>234</v>
      </c>
      <c r="B240" s="4" t="s">
        <v>1305</v>
      </c>
      <c r="C240" s="4" t="s">
        <v>238</v>
      </c>
      <c r="D240" s="5" t="s">
        <v>495</v>
      </c>
      <c r="E240" s="5" t="s">
        <v>496</v>
      </c>
      <c r="F240" s="5" t="s">
        <v>497</v>
      </c>
      <c r="G240" s="5" t="s">
        <v>498</v>
      </c>
      <c r="H240" s="5" t="s">
        <v>220</v>
      </c>
      <c r="I240" s="5" t="s">
        <v>288</v>
      </c>
      <c r="J240" s="5">
        <v>32</v>
      </c>
      <c r="K240" s="5">
        <v>6</v>
      </c>
      <c r="L240" s="5">
        <v>6</v>
      </c>
    </row>
    <row r="241" spans="1:12">
      <c r="A241" s="1">
        <f t="shared" si="3"/>
        <v>235</v>
      </c>
      <c r="B241" s="4" t="s">
        <v>1432</v>
      </c>
      <c r="C241" s="4" t="s">
        <v>238</v>
      </c>
      <c r="D241" s="5" t="s">
        <v>916</v>
      </c>
      <c r="E241" s="5" t="s">
        <v>917</v>
      </c>
      <c r="F241" s="5" t="s">
        <v>918</v>
      </c>
      <c r="G241" s="5" t="s">
        <v>919</v>
      </c>
      <c r="H241" s="5" t="s">
        <v>220</v>
      </c>
      <c r="I241" s="5" t="s">
        <v>355</v>
      </c>
      <c r="J241" s="5">
        <v>31</v>
      </c>
      <c r="K241" s="5">
        <v>6</v>
      </c>
      <c r="L241" s="5">
        <v>1</v>
      </c>
    </row>
    <row r="242" spans="1:12">
      <c r="A242" s="1">
        <f t="shared" si="3"/>
        <v>236</v>
      </c>
      <c r="B242" s="4" t="s">
        <v>1429</v>
      </c>
      <c r="C242" s="4" t="s">
        <v>238</v>
      </c>
      <c r="D242" s="5" t="s">
        <v>904</v>
      </c>
      <c r="E242" s="5" t="s">
        <v>905</v>
      </c>
      <c r="F242" s="5" t="s">
        <v>906</v>
      </c>
      <c r="G242" s="5" t="s">
        <v>907</v>
      </c>
      <c r="H242" s="5" t="s">
        <v>220</v>
      </c>
      <c r="I242" s="5" t="s">
        <v>275</v>
      </c>
      <c r="J242" s="5">
        <v>40</v>
      </c>
      <c r="K242" s="5">
        <v>7</v>
      </c>
      <c r="L242" s="5">
        <v>7</v>
      </c>
    </row>
    <row r="243" spans="1:12">
      <c r="A243" s="1">
        <f t="shared" si="3"/>
        <v>237</v>
      </c>
      <c r="B243" s="4" t="s">
        <v>1431</v>
      </c>
      <c r="C243" s="4" t="s">
        <v>238</v>
      </c>
      <c r="D243" s="5" t="s">
        <v>912</v>
      </c>
      <c r="E243" s="5" t="s">
        <v>913</v>
      </c>
      <c r="F243" s="5" t="s">
        <v>914</v>
      </c>
      <c r="G243" s="5" t="s">
        <v>915</v>
      </c>
      <c r="H243" s="5" t="s">
        <v>220</v>
      </c>
      <c r="I243" s="5" t="s">
        <v>244</v>
      </c>
      <c r="J243" s="5">
        <v>45</v>
      </c>
      <c r="K243" s="5">
        <v>7</v>
      </c>
      <c r="L243" s="5">
        <v>7</v>
      </c>
    </row>
    <row r="244" spans="1:12">
      <c r="A244" s="1">
        <f t="shared" si="3"/>
        <v>238</v>
      </c>
      <c r="B244" s="4" t="s">
        <v>1397</v>
      </c>
      <c r="C244" s="4" t="s">
        <v>238</v>
      </c>
      <c r="D244" s="5" t="s">
        <v>771</v>
      </c>
      <c r="E244" s="5" t="s">
        <v>772</v>
      </c>
      <c r="F244" s="5" t="s">
        <v>773</v>
      </c>
      <c r="G244" s="5" t="s">
        <v>774</v>
      </c>
      <c r="H244" s="5" t="s">
        <v>220</v>
      </c>
      <c r="I244" s="5" t="s">
        <v>275</v>
      </c>
      <c r="J244" s="5">
        <v>42</v>
      </c>
      <c r="K244" s="5">
        <v>10</v>
      </c>
      <c r="L244" s="5">
        <v>10</v>
      </c>
    </row>
    <row r="245" spans="1:12">
      <c r="A245" s="1">
        <f t="shared" si="3"/>
        <v>239</v>
      </c>
      <c r="B245" s="4" t="s">
        <v>1434</v>
      </c>
      <c r="C245" s="4" t="s">
        <v>238</v>
      </c>
      <c r="D245" s="5" t="s">
        <v>925</v>
      </c>
      <c r="E245" s="5" t="s">
        <v>926</v>
      </c>
      <c r="F245" s="5" t="s">
        <v>927</v>
      </c>
      <c r="G245" s="5" t="s">
        <v>928</v>
      </c>
      <c r="H245" s="5" t="s">
        <v>220</v>
      </c>
      <c r="I245" s="5" t="s">
        <v>270</v>
      </c>
      <c r="J245" s="5">
        <v>38</v>
      </c>
      <c r="K245" s="5">
        <v>11</v>
      </c>
      <c r="L245" s="5">
        <v>11</v>
      </c>
    </row>
    <row r="246" spans="1:12">
      <c r="A246" s="1">
        <f t="shared" si="3"/>
        <v>240</v>
      </c>
      <c r="B246" s="4" t="s">
        <v>1254</v>
      </c>
      <c r="C246" s="4" t="s">
        <v>238</v>
      </c>
      <c r="D246" s="5" t="s">
        <v>167</v>
      </c>
      <c r="E246" s="5" t="s">
        <v>333</v>
      </c>
      <c r="F246" s="5" t="s">
        <v>334</v>
      </c>
      <c r="G246" s="5" t="s">
        <v>168</v>
      </c>
      <c r="H246" s="5" t="s">
        <v>64</v>
      </c>
      <c r="I246" s="5" t="s">
        <v>335</v>
      </c>
      <c r="J246" s="5">
        <v>22</v>
      </c>
      <c r="K246" s="5">
        <v>2</v>
      </c>
      <c r="L246" s="5">
        <v>2</v>
      </c>
    </row>
    <row r="247" spans="1:12">
      <c r="A247" s="1">
        <f t="shared" si="3"/>
        <v>241</v>
      </c>
      <c r="B247" s="4" t="s">
        <v>1286</v>
      </c>
      <c r="C247" s="4" t="s">
        <v>238</v>
      </c>
      <c r="D247" s="5" t="s">
        <v>438</v>
      </c>
      <c r="E247" s="5" t="s">
        <v>15</v>
      </c>
      <c r="F247" s="5" t="s">
        <v>439</v>
      </c>
      <c r="G247" s="5" t="s">
        <v>17</v>
      </c>
      <c r="H247" s="5" t="s">
        <v>64</v>
      </c>
      <c r="I247" s="5" t="s">
        <v>440</v>
      </c>
      <c r="J247" s="5">
        <v>10</v>
      </c>
      <c r="K247" s="5">
        <v>3</v>
      </c>
      <c r="L247" s="5">
        <v>3</v>
      </c>
    </row>
    <row r="248" spans="1:12">
      <c r="A248" s="1">
        <f t="shared" si="3"/>
        <v>242</v>
      </c>
      <c r="B248" s="4" t="s">
        <v>1330</v>
      </c>
      <c r="C248" s="4" t="s">
        <v>238</v>
      </c>
      <c r="D248" s="5" t="s">
        <v>556</v>
      </c>
      <c r="E248" s="5" t="s">
        <v>557</v>
      </c>
      <c r="F248" s="5" t="s">
        <v>558</v>
      </c>
      <c r="G248" s="5" t="s">
        <v>559</v>
      </c>
      <c r="H248" s="5" t="s">
        <v>64</v>
      </c>
      <c r="I248" s="5" t="s">
        <v>560</v>
      </c>
      <c r="J248" s="5">
        <v>36</v>
      </c>
      <c r="K248" s="5">
        <v>3</v>
      </c>
      <c r="L248" s="5">
        <v>3</v>
      </c>
    </row>
    <row r="249" spans="1:12">
      <c r="A249" s="1">
        <f t="shared" si="3"/>
        <v>243</v>
      </c>
      <c r="B249" s="4" t="s">
        <v>1293</v>
      </c>
      <c r="C249" s="4" t="s">
        <v>238</v>
      </c>
      <c r="D249" s="5" t="s">
        <v>457</v>
      </c>
      <c r="E249" s="5" t="s">
        <v>458</v>
      </c>
      <c r="F249" s="5" t="s">
        <v>459</v>
      </c>
      <c r="G249" s="5" t="s">
        <v>460</v>
      </c>
      <c r="H249" s="5" t="s">
        <v>64</v>
      </c>
      <c r="I249" s="5" t="s">
        <v>255</v>
      </c>
      <c r="J249" s="5">
        <v>31</v>
      </c>
      <c r="K249" s="5">
        <v>5</v>
      </c>
      <c r="L249" s="5">
        <v>5</v>
      </c>
    </row>
    <row r="250" spans="1:12">
      <c r="A250" s="1">
        <f t="shared" si="3"/>
        <v>244</v>
      </c>
      <c r="B250" s="4" t="s">
        <v>1275</v>
      </c>
      <c r="C250" s="4" t="s">
        <v>238</v>
      </c>
      <c r="D250" s="5" t="s">
        <v>406</v>
      </c>
      <c r="E250" s="5" t="s">
        <v>407</v>
      </c>
      <c r="F250" s="5" t="s">
        <v>408</v>
      </c>
      <c r="G250" s="5" t="s">
        <v>409</v>
      </c>
      <c r="H250" s="5" t="s">
        <v>64</v>
      </c>
      <c r="I250" s="5" t="s">
        <v>387</v>
      </c>
      <c r="J250" s="5">
        <v>32</v>
      </c>
      <c r="K250" s="5">
        <v>8</v>
      </c>
      <c r="L250" s="5">
        <v>8</v>
      </c>
    </row>
    <row r="251" spans="1:12">
      <c r="A251" s="1">
        <f t="shared" si="3"/>
        <v>245</v>
      </c>
      <c r="B251" s="4" t="s">
        <v>1343</v>
      </c>
      <c r="C251" s="4" t="s">
        <v>238</v>
      </c>
      <c r="D251" s="5" t="s">
        <v>61</v>
      </c>
      <c r="E251" s="5" t="s">
        <v>62</v>
      </c>
      <c r="F251" s="5" t="s">
        <v>602</v>
      </c>
      <c r="G251" s="5" t="s">
        <v>63</v>
      </c>
      <c r="H251" s="5" t="s">
        <v>64</v>
      </c>
      <c r="I251" s="5" t="s">
        <v>387</v>
      </c>
      <c r="J251" s="5">
        <v>30</v>
      </c>
      <c r="K251" s="5">
        <v>8</v>
      </c>
      <c r="L251" s="5">
        <v>8</v>
      </c>
    </row>
    <row r="252" spans="1:12">
      <c r="A252" s="1">
        <f t="shared" si="3"/>
        <v>246</v>
      </c>
      <c r="B252" s="4" t="s">
        <v>1386</v>
      </c>
      <c r="C252" s="4" t="s">
        <v>238</v>
      </c>
      <c r="D252" s="5" t="s">
        <v>740</v>
      </c>
      <c r="E252" s="5" t="s">
        <v>741</v>
      </c>
      <c r="F252" s="5" t="s">
        <v>742</v>
      </c>
      <c r="G252" s="5" t="s">
        <v>743</v>
      </c>
      <c r="H252" s="5" t="s">
        <v>64</v>
      </c>
      <c r="I252" s="5" t="s">
        <v>244</v>
      </c>
      <c r="J252" s="5">
        <v>26</v>
      </c>
      <c r="K252" s="5">
        <v>8</v>
      </c>
      <c r="L252" s="5">
        <v>8</v>
      </c>
    </row>
    <row r="253" spans="1:12">
      <c r="A253" s="1">
        <f t="shared" si="3"/>
        <v>247</v>
      </c>
      <c r="B253" s="4" t="s">
        <v>1415</v>
      </c>
      <c r="C253" s="4" t="s">
        <v>238</v>
      </c>
      <c r="D253" s="5" t="s">
        <v>94</v>
      </c>
      <c r="E253" s="5" t="s">
        <v>95</v>
      </c>
      <c r="F253" s="5" t="s">
        <v>96</v>
      </c>
      <c r="G253" s="5" t="s">
        <v>97</v>
      </c>
      <c r="H253" s="5" t="s">
        <v>64</v>
      </c>
      <c r="I253" s="5" t="s">
        <v>270</v>
      </c>
      <c r="J253" s="5">
        <v>60</v>
      </c>
      <c r="K253" s="5">
        <v>15</v>
      </c>
      <c r="L253" s="5">
        <v>15</v>
      </c>
    </row>
    <row r="254" spans="1:12">
      <c r="A254" s="1">
        <f t="shared" si="3"/>
        <v>248</v>
      </c>
      <c r="B254" s="4" t="s">
        <v>1299</v>
      </c>
      <c r="C254" s="4" t="s">
        <v>238</v>
      </c>
      <c r="D254" s="5" t="s">
        <v>482</v>
      </c>
      <c r="E254" s="5" t="s">
        <v>479</v>
      </c>
      <c r="F254" s="5" t="s">
        <v>483</v>
      </c>
      <c r="G254" s="5" t="s">
        <v>484</v>
      </c>
      <c r="H254" s="5" t="s">
        <v>64</v>
      </c>
      <c r="I254" s="5" t="s">
        <v>270</v>
      </c>
      <c r="J254" s="5">
        <v>40</v>
      </c>
      <c r="K254" s="5">
        <v>38</v>
      </c>
      <c r="L254" s="5">
        <v>38</v>
      </c>
    </row>
    <row r="255" spans="1:12">
      <c r="A255" s="1">
        <f t="shared" si="3"/>
        <v>249</v>
      </c>
      <c r="B255" s="4" t="s">
        <v>1298</v>
      </c>
      <c r="C255" s="4" t="s">
        <v>238</v>
      </c>
      <c r="D255" s="5" t="s">
        <v>478</v>
      </c>
      <c r="E255" s="5" t="s">
        <v>479</v>
      </c>
      <c r="F255" s="5" t="s">
        <v>480</v>
      </c>
      <c r="G255" s="5" t="s">
        <v>481</v>
      </c>
      <c r="H255" s="5" t="s">
        <v>64</v>
      </c>
      <c r="I255" s="5" t="s">
        <v>270</v>
      </c>
      <c r="J255" s="5">
        <v>52</v>
      </c>
      <c r="K255" s="5">
        <v>49</v>
      </c>
      <c r="L255" s="5">
        <v>49</v>
      </c>
    </row>
    <row r="256" spans="1:12">
      <c r="A256" s="1">
        <f t="shared" si="3"/>
        <v>250</v>
      </c>
      <c r="B256" s="4" t="s">
        <v>1396</v>
      </c>
      <c r="C256" s="4" t="s">
        <v>238</v>
      </c>
      <c r="D256" s="5" t="s">
        <v>766</v>
      </c>
      <c r="E256" s="5" t="s">
        <v>767</v>
      </c>
      <c r="F256" s="5" t="s">
        <v>768</v>
      </c>
      <c r="G256" s="5" t="s">
        <v>769</v>
      </c>
      <c r="H256" s="5" t="s">
        <v>133</v>
      </c>
      <c r="I256" s="5" t="s">
        <v>770</v>
      </c>
      <c r="J256" s="5">
        <v>19</v>
      </c>
      <c r="K256" s="5">
        <v>1</v>
      </c>
      <c r="L256" s="5">
        <v>1</v>
      </c>
    </row>
    <row r="257" spans="1:12">
      <c r="A257" s="1">
        <f t="shared" si="3"/>
        <v>251</v>
      </c>
      <c r="B257" s="4" t="s">
        <v>1474</v>
      </c>
      <c r="C257" s="4" t="s">
        <v>238</v>
      </c>
      <c r="D257" s="5" t="s">
        <v>129</v>
      </c>
      <c r="E257" s="5" t="s">
        <v>130</v>
      </c>
      <c r="F257" s="5" t="s">
        <v>131</v>
      </c>
      <c r="G257" s="5" t="s">
        <v>132</v>
      </c>
      <c r="H257" s="5" t="s">
        <v>133</v>
      </c>
      <c r="I257" s="5" t="s">
        <v>314</v>
      </c>
      <c r="J257" s="5">
        <v>59</v>
      </c>
      <c r="K257" s="5">
        <v>3</v>
      </c>
      <c r="L257" s="5">
        <v>3</v>
      </c>
    </row>
    <row r="258" spans="1:12">
      <c r="A258" s="1">
        <f t="shared" si="3"/>
        <v>252</v>
      </c>
      <c r="B258" s="4" t="s">
        <v>1337</v>
      </c>
      <c r="C258" s="4" t="s">
        <v>238</v>
      </c>
      <c r="D258" s="5" t="s">
        <v>582</v>
      </c>
      <c r="E258" s="5" t="s">
        <v>583</v>
      </c>
      <c r="F258" s="5" t="s">
        <v>584</v>
      </c>
      <c r="G258" s="5" t="s">
        <v>585</v>
      </c>
      <c r="H258" s="5" t="s">
        <v>133</v>
      </c>
      <c r="I258" s="5" t="s">
        <v>257</v>
      </c>
      <c r="J258" s="5">
        <v>18</v>
      </c>
      <c r="K258" s="5">
        <v>4</v>
      </c>
      <c r="L258" s="5">
        <v>4</v>
      </c>
    </row>
    <row r="259" spans="1:12">
      <c r="A259" s="1">
        <f t="shared" si="3"/>
        <v>253</v>
      </c>
      <c r="B259" s="4" t="s">
        <v>1385</v>
      </c>
      <c r="C259" s="4" t="s">
        <v>238</v>
      </c>
      <c r="D259" s="5" t="s">
        <v>198</v>
      </c>
      <c r="E259" s="5" t="s">
        <v>199</v>
      </c>
      <c r="F259" s="5" t="s">
        <v>200</v>
      </c>
      <c r="G259" s="5" t="s">
        <v>201</v>
      </c>
      <c r="H259" s="5" t="s">
        <v>133</v>
      </c>
      <c r="I259" s="5" t="s">
        <v>244</v>
      </c>
      <c r="J259" s="5">
        <v>25</v>
      </c>
      <c r="K259" s="5">
        <v>7</v>
      </c>
      <c r="L259" s="5">
        <v>7</v>
      </c>
    </row>
    <row r="260" spans="1:12">
      <c r="A260" s="1">
        <f t="shared" si="3"/>
        <v>254</v>
      </c>
      <c r="B260" s="4" t="s">
        <v>1289</v>
      </c>
      <c r="C260" s="4" t="s">
        <v>238</v>
      </c>
      <c r="D260" s="5" t="s">
        <v>451</v>
      </c>
      <c r="E260" s="5" t="s">
        <v>452</v>
      </c>
      <c r="F260" s="5" t="s">
        <v>453</v>
      </c>
      <c r="G260" s="5" t="s">
        <v>454</v>
      </c>
      <c r="H260" s="5" t="s">
        <v>133</v>
      </c>
      <c r="I260" s="5" t="s">
        <v>270</v>
      </c>
      <c r="J260" s="5">
        <v>42</v>
      </c>
      <c r="K260" s="5">
        <v>16</v>
      </c>
      <c r="L260" s="5">
        <v>16</v>
      </c>
    </row>
    <row r="261" spans="1:12">
      <c r="A261" s="1">
        <f t="shared" si="3"/>
        <v>255</v>
      </c>
      <c r="B261" s="4" t="s">
        <v>1290</v>
      </c>
      <c r="C261" s="4" t="s">
        <v>238</v>
      </c>
      <c r="D261" s="5" t="s">
        <v>455</v>
      </c>
      <c r="E261" s="5" t="s">
        <v>456</v>
      </c>
      <c r="F261" s="5" t="s">
        <v>1291</v>
      </c>
      <c r="G261" s="5" t="s">
        <v>1292</v>
      </c>
      <c r="H261" s="5" t="s">
        <v>133</v>
      </c>
      <c r="I261" s="5" t="s">
        <v>270</v>
      </c>
      <c r="J261" s="5">
        <v>77</v>
      </c>
      <c r="K261" s="5">
        <v>22</v>
      </c>
      <c r="L261" s="5">
        <v>22</v>
      </c>
    </row>
    <row r="262" spans="1:12">
      <c r="A262" s="1">
        <f t="shared" si="3"/>
        <v>256</v>
      </c>
      <c r="B262" s="4" t="s">
        <v>1320</v>
      </c>
      <c r="C262" s="4" t="s">
        <v>238</v>
      </c>
      <c r="D262" s="5" t="s">
        <v>531</v>
      </c>
      <c r="E262" s="5" t="s">
        <v>15</v>
      </c>
      <c r="F262" s="5" t="s">
        <v>532</v>
      </c>
      <c r="G262" s="5" t="s">
        <v>17</v>
      </c>
      <c r="H262" s="5" t="s">
        <v>533</v>
      </c>
      <c r="I262" s="5" t="s">
        <v>534</v>
      </c>
      <c r="J262" s="5">
        <v>6</v>
      </c>
      <c r="K262" s="5">
        <v>1</v>
      </c>
      <c r="L262" s="5">
        <v>1</v>
      </c>
    </row>
    <row r="263" spans="1:12">
      <c r="A263" s="1">
        <f t="shared" si="3"/>
        <v>257</v>
      </c>
      <c r="B263" s="4" t="s">
        <v>1467</v>
      </c>
      <c r="C263" s="4" t="s">
        <v>238</v>
      </c>
      <c r="D263" s="5" t="s">
        <v>1014</v>
      </c>
      <c r="E263" s="5" t="s">
        <v>15</v>
      </c>
      <c r="F263" s="5" t="s">
        <v>1015</v>
      </c>
      <c r="G263" s="5" t="s">
        <v>17</v>
      </c>
      <c r="H263" s="5" t="s">
        <v>533</v>
      </c>
      <c r="I263" s="5" t="s">
        <v>1016</v>
      </c>
      <c r="J263" s="5">
        <v>6</v>
      </c>
      <c r="K263" s="5">
        <v>1</v>
      </c>
      <c r="L263" s="5">
        <v>1</v>
      </c>
    </row>
    <row r="264" spans="1:12">
      <c r="A264" s="1">
        <f t="shared" si="3"/>
        <v>258</v>
      </c>
      <c r="B264" s="4" t="s">
        <v>1455</v>
      </c>
      <c r="C264" s="4" t="s">
        <v>238</v>
      </c>
      <c r="D264" s="5" t="s">
        <v>978</v>
      </c>
      <c r="E264" s="5" t="s">
        <v>15</v>
      </c>
      <c r="F264" s="5" t="s">
        <v>979</v>
      </c>
      <c r="G264" s="5" t="s">
        <v>17</v>
      </c>
      <c r="H264" s="5" t="s">
        <v>980</v>
      </c>
      <c r="I264" s="5" t="s">
        <v>981</v>
      </c>
      <c r="J264" s="5">
        <v>4</v>
      </c>
      <c r="K264" s="5">
        <v>1</v>
      </c>
      <c r="L264" s="5">
        <v>1</v>
      </c>
    </row>
    <row r="265" spans="1:12">
      <c r="A265" s="1">
        <f t="shared" ref="A265:A298" si="4">1+A264</f>
        <v>259</v>
      </c>
      <c r="B265" s="4" t="s">
        <v>1405</v>
      </c>
      <c r="C265" s="4" t="s">
        <v>238</v>
      </c>
      <c r="D265" s="5" t="s">
        <v>799</v>
      </c>
      <c r="E265" s="5" t="s">
        <v>800</v>
      </c>
      <c r="F265" s="5" t="s">
        <v>801</v>
      </c>
      <c r="G265" s="5" t="s">
        <v>802</v>
      </c>
      <c r="H265" s="5" t="s">
        <v>243</v>
      </c>
      <c r="I265" s="5" t="s">
        <v>803</v>
      </c>
      <c r="J265" s="5">
        <v>26</v>
      </c>
      <c r="K265" s="5">
        <v>3</v>
      </c>
      <c r="L265" s="5">
        <v>3</v>
      </c>
    </row>
    <row r="266" spans="1:12">
      <c r="A266" s="1">
        <f t="shared" si="4"/>
        <v>260</v>
      </c>
      <c r="B266" s="4" t="s">
        <v>1491</v>
      </c>
      <c r="C266" s="4" t="s">
        <v>238</v>
      </c>
      <c r="D266" s="5" t="s">
        <v>1085</v>
      </c>
      <c r="E266" s="5" t="s">
        <v>1086</v>
      </c>
      <c r="F266" s="5" t="s">
        <v>1087</v>
      </c>
      <c r="G266" s="5" t="s">
        <v>1088</v>
      </c>
      <c r="H266" s="5" t="s">
        <v>243</v>
      </c>
      <c r="I266" s="5" t="s">
        <v>288</v>
      </c>
      <c r="J266" s="5">
        <v>17</v>
      </c>
      <c r="K266" s="5">
        <v>6</v>
      </c>
      <c r="L266" s="5">
        <v>6</v>
      </c>
    </row>
    <row r="267" spans="1:12">
      <c r="A267" s="1">
        <f t="shared" si="4"/>
        <v>261</v>
      </c>
      <c r="B267" s="4" t="s">
        <v>1480</v>
      </c>
      <c r="C267" s="4" t="s">
        <v>238</v>
      </c>
      <c r="D267" s="5" t="s">
        <v>1045</v>
      </c>
      <c r="E267" s="5" t="s">
        <v>1046</v>
      </c>
      <c r="F267" s="5" t="s">
        <v>1047</v>
      </c>
      <c r="G267" s="5" t="s">
        <v>1048</v>
      </c>
      <c r="H267" s="5" t="s">
        <v>243</v>
      </c>
      <c r="I267" s="5" t="s">
        <v>244</v>
      </c>
      <c r="J267" s="5">
        <v>67</v>
      </c>
      <c r="K267" s="5">
        <v>7</v>
      </c>
      <c r="L267" s="5">
        <v>7</v>
      </c>
    </row>
    <row r="268" spans="1:12">
      <c r="A268" s="1">
        <f t="shared" si="4"/>
        <v>262</v>
      </c>
      <c r="B268" s="4" t="s">
        <v>1527</v>
      </c>
      <c r="C268" s="4" t="s">
        <v>238</v>
      </c>
      <c r="D268" s="5" t="s">
        <v>1178</v>
      </c>
      <c r="E268" s="5" t="s">
        <v>1179</v>
      </c>
      <c r="F268" s="5" t="s">
        <v>1180</v>
      </c>
      <c r="G268" s="5" t="s">
        <v>1181</v>
      </c>
      <c r="H268" s="5" t="s">
        <v>243</v>
      </c>
      <c r="I268" s="5" t="s">
        <v>270</v>
      </c>
      <c r="J268" s="5">
        <v>33</v>
      </c>
      <c r="K268" s="5">
        <v>12</v>
      </c>
      <c r="L268" s="5">
        <v>12</v>
      </c>
    </row>
    <row r="269" spans="1:12">
      <c r="A269" s="1">
        <f t="shared" si="4"/>
        <v>263</v>
      </c>
      <c r="B269" s="4" t="s">
        <v>1272</v>
      </c>
      <c r="C269" s="4" t="s">
        <v>238</v>
      </c>
      <c r="D269" s="5" t="s">
        <v>393</v>
      </c>
      <c r="E269" s="5" t="s">
        <v>394</v>
      </c>
      <c r="F269" s="5" t="s">
        <v>395</v>
      </c>
      <c r="G269" s="5" t="s">
        <v>396</v>
      </c>
      <c r="H269" s="5" t="s">
        <v>397</v>
      </c>
      <c r="I269" s="5" t="s">
        <v>398</v>
      </c>
      <c r="J269" s="5">
        <v>2</v>
      </c>
      <c r="K269" s="5">
        <v>1</v>
      </c>
      <c r="L269" s="5">
        <v>1</v>
      </c>
    </row>
    <row r="270" spans="1:12">
      <c r="A270" s="1">
        <f t="shared" si="4"/>
        <v>264</v>
      </c>
      <c r="B270" s="4" t="s">
        <v>1258</v>
      </c>
      <c r="C270" s="4" t="s">
        <v>238</v>
      </c>
      <c r="D270" s="5" t="s">
        <v>345</v>
      </c>
      <c r="E270" s="5" t="s">
        <v>346</v>
      </c>
      <c r="F270" s="5" t="s">
        <v>347</v>
      </c>
      <c r="G270" s="5" t="s">
        <v>348</v>
      </c>
      <c r="H270" s="5" t="s">
        <v>239</v>
      </c>
      <c r="I270" s="5" t="s">
        <v>349</v>
      </c>
      <c r="J270" s="5">
        <v>4</v>
      </c>
      <c r="K270" s="5">
        <v>1</v>
      </c>
      <c r="L270" s="5">
        <v>1</v>
      </c>
    </row>
    <row r="271" spans="1:12">
      <c r="A271" s="1">
        <f t="shared" si="4"/>
        <v>265</v>
      </c>
      <c r="B271" s="4" t="s">
        <v>1270</v>
      </c>
      <c r="C271" s="4" t="s">
        <v>238</v>
      </c>
      <c r="D271" s="5" t="s">
        <v>383</v>
      </c>
      <c r="E271" s="5" t="s">
        <v>384</v>
      </c>
      <c r="F271" s="5" t="s">
        <v>385</v>
      </c>
      <c r="G271" s="5" t="s">
        <v>386</v>
      </c>
      <c r="H271" s="5" t="s">
        <v>239</v>
      </c>
      <c r="I271" s="5" t="s">
        <v>387</v>
      </c>
      <c r="J271" s="5">
        <v>37</v>
      </c>
      <c r="K271" s="5">
        <v>10</v>
      </c>
      <c r="L271" s="5">
        <v>10</v>
      </c>
    </row>
    <row r="272" spans="1:12">
      <c r="A272" s="1">
        <f t="shared" si="4"/>
        <v>266</v>
      </c>
      <c r="B272" s="4" t="s">
        <v>1285</v>
      </c>
      <c r="C272" s="4" t="s">
        <v>238</v>
      </c>
      <c r="D272" s="5" t="s">
        <v>432</v>
      </c>
      <c r="E272" s="5" t="s">
        <v>433</v>
      </c>
      <c r="F272" s="5" t="s">
        <v>434</v>
      </c>
      <c r="G272" s="5" t="s">
        <v>435</v>
      </c>
      <c r="H272" s="5" t="s">
        <v>436</v>
      </c>
      <c r="I272" s="5" t="s">
        <v>437</v>
      </c>
      <c r="J272" s="5">
        <v>9</v>
      </c>
      <c r="K272" s="5">
        <v>2</v>
      </c>
      <c r="L272" s="5">
        <v>2</v>
      </c>
    </row>
    <row r="273" spans="1:12">
      <c r="A273" s="1">
        <f t="shared" si="4"/>
        <v>267</v>
      </c>
      <c r="B273" s="4" t="s">
        <v>1307</v>
      </c>
      <c r="C273" s="4" t="s">
        <v>238</v>
      </c>
      <c r="D273" s="5" t="s">
        <v>40</v>
      </c>
      <c r="E273" s="5" t="s">
        <v>41</v>
      </c>
      <c r="F273" s="5" t="s">
        <v>42</v>
      </c>
      <c r="G273" s="5" t="s">
        <v>43</v>
      </c>
      <c r="H273" s="5" t="s">
        <v>44</v>
      </c>
      <c r="I273" s="5" t="s">
        <v>387</v>
      </c>
      <c r="J273" s="5">
        <v>30</v>
      </c>
      <c r="K273" s="5">
        <v>11</v>
      </c>
      <c r="L273" s="5">
        <v>11</v>
      </c>
    </row>
    <row r="274" spans="1:12">
      <c r="A274" s="1">
        <f t="shared" si="4"/>
        <v>268</v>
      </c>
      <c r="B274" s="4" t="s">
        <v>1240</v>
      </c>
      <c r="C274" s="4" t="s">
        <v>238</v>
      </c>
      <c r="D274" s="5" t="s">
        <v>289</v>
      </c>
      <c r="E274" s="5" t="s">
        <v>290</v>
      </c>
      <c r="F274" s="5" t="s">
        <v>291</v>
      </c>
      <c r="G274" s="5" t="s">
        <v>1241</v>
      </c>
      <c r="H274" s="5" t="s">
        <v>66</v>
      </c>
      <c r="I274" s="5" t="s">
        <v>292</v>
      </c>
      <c r="J274" s="5">
        <v>5</v>
      </c>
      <c r="K274" s="5">
        <v>1</v>
      </c>
      <c r="L274" s="5">
        <v>1</v>
      </c>
    </row>
    <row r="275" spans="1:12">
      <c r="A275" s="1">
        <f t="shared" si="4"/>
        <v>269</v>
      </c>
      <c r="B275" s="4" t="s">
        <v>1311</v>
      </c>
      <c r="C275" s="4" t="s">
        <v>238</v>
      </c>
      <c r="D275" s="5" t="s">
        <v>506</v>
      </c>
      <c r="E275" s="5" t="s">
        <v>507</v>
      </c>
      <c r="F275" s="5" t="s">
        <v>508</v>
      </c>
      <c r="G275" s="5" t="s">
        <v>509</v>
      </c>
      <c r="H275" s="5" t="s">
        <v>66</v>
      </c>
      <c r="I275" s="5" t="s">
        <v>510</v>
      </c>
      <c r="J275" s="5">
        <v>3</v>
      </c>
      <c r="K275" s="5">
        <v>1</v>
      </c>
      <c r="L275" s="5">
        <v>1</v>
      </c>
    </row>
    <row r="276" spans="1:12">
      <c r="A276" s="1">
        <f t="shared" si="4"/>
        <v>270</v>
      </c>
      <c r="B276" s="4" t="s">
        <v>1245</v>
      </c>
      <c r="C276" s="4" t="s">
        <v>238</v>
      </c>
      <c r="D276" s="5" t="s">
        <v>298</v>
      </c>
      <c r="E276" s="5" t="s">
        <v>299</v>
      </c>
      <c r="F276" s="5" t="s">
        <v>300</v>
      </c>
      <c r="G276" s="5" t="s">
        <v>301</v>
      </c>
      <c r="H276" s="5" t="s">
        <v>66</v>
      </c>
      <c r="I276" s="5" t="s">
        <v>302</v>
      </c>
      <c r="J276" s="5">
        <v>20</v>
      </c>
      <c r="K276" s="5">
        <v>3</v>
      </c>
      <c r="L276" s="5">
        <v>3</v>
      </c>
    </row>
    <row r="277" spans="1:12">
      <c r="A277" s="1">
        <f t="shared" si="4"/>
        <v>271</v>
      </c>
      <c r="B277" s="4" t="s">
        <v>1327</v>
      </c>
      <c r="C277" s="4" t="s">
        <v>238</v>
      </c>
      <c r="D277" s="5" t="s">
        <v>547</v>
      </c>
      <c r="E277" s="5" t="s">
        <v>548</v>
      </c>
      <c r="F277" s="5" t="s">
        <v>549</v>
      </c>
      <c r="G277" s="5" t="s">
        <v>550</v>
      </c>
      <c r="H277" s="5" t="s">
        <v>66</v>
      </c>
      <c r="I277" s="5" t="s">
        <v>302</v>
      </c>
      <c r="J277" s="5">
        <v>16</v>
      </c>
      <c r="K277" s="5">
        <v>3</v>
      </c>
      <c r="L277" s="5">
        <v>3</v>
      </c>
    </row>
    <row r="278" spans="1:12">
      <c r="A278" s="1">
        <f t="shared" si="4"/>
        <v>272</v>
      </c>
      <c r="B278" s="4" t="s">
        <v>1346</v>
      </c>
      <c r="C278" s="4" t="s">
        <v>238</v>
      </c>
      <c r="D278" s="5" t="s">
        <v>65</v>
      </c>
      <c r="E278" s="5" t="s">
        <v>15</v>
      </c>
      <c r="F278" s="5" t="s">
        <v>611</v>
      </c>
      <c r="G278" s="5" t="s">
        <v>17</v>
      </c>
      <c r="H278" s="5" t="s">
        <v>66</v>
      </c>
      <c r="I278" s="5" t="s">
        <v>612</v>
      </c>
      <c r="J278" s="5">
        <v>19</v>
      </c>
      <c r="K278" s="5">
        <v>3</v>
      </c>
      <c r="L278" s="5">
        <v>3</v>
      </c>
    </row>
    <row r="279" spans="1:12">
      <c r="A279" s="1">
        <f t="shared" si="4"/>
        <v>273</v>
      </c>
      <c r="B279" s="4" t="s">
        <v>1372</v>
      </c>
      <c r="C279" s="4" t="s">
        <v>238</v>
      </c>
      <c r="D279" s="5" t="s">
        <v>690</v>
      </c>
      <c r="E279" s="5" t="s">
        <v>15</v>
      </c>
      <c r="F279" s="5" t="s">
        <v>691</v>
      </c>
      <c r="G279" s="5" t="s">
        <v>17</v>
      </c>
      <c r="H279" s="5" t="s">
        <v>18</v>
      </c>
      <c r="I279" s="5" t="s">
        <v>242</v>
      </c>
      <c r="J279" s="5">
        <v>17</v>
      </c>
      <c r="K279" s="5">
        <v>1</v>
      </c>
      <c r="L279" s="5">
        <v>1</v>
      </c>
    </row>
    <row r="280" spans="1:12">
      <c r="A280" s="1">
        <f t="shared" si="4"/>
        <v>274</v>
      </c>
      <c r="B280" s="4" t="s">
        <v>1473</v>
      </c>
      <c r="C280" s="4" t="s">
        <v>238</v>
      </c>
      <c r="D280" s="5" t="s">
        <v>1026</v>
      </c>
      <c r="E280" s="5" t="s">
        <v>15</v>
      </c>
      <c r="F280" s="5" t="s">
        <v>1027</v>
      </c>
      <c r="G280" s="5" t="s">
        <v>17</v>
      </c>
      <c r="H280" s="5" t="s">
        <v>18</v>
      </c>
      <c r="I280" s="5" t="s">
        <v>1028</v>
      </c>
      <c r="J280" s="5">
        <v>5</v>
      </c>
      <c r="K280" s="5">
        <v>1</v>
      </c>
      <c r="L280" s="5">
        <v>1</v>
      </c>
    </row>
    <row r="281" spans="1:12">
      <c r="A281" s="1">
        <f t="shared" si="4"/>
        <v>275</v>
      </c>
      <c r="B281" s="4" t="s">
        <v>1274</v>
      </c>
      <c r="C281" s="4" t="s">
        <v>238</v>
      </c>
      <c r="D281" s="5" t="s">
        <v>404</v>
      </c>
      <c r="E281" s="5" t="s">
        <v>15</v>
      </c>
      <c r="F281" s="5" t="s">
        <v>405</v>
      </c>
      <c r="G281" s="5" t="s">
        <v>17</v>
      </c>
      <c r="H281" s="5" t="s">
        <v>18</v>
      </c>
      <c r="I281" s="5" t="s">
        <v>248</v>
      </c>
      <c r="J281" s="5">
        <v>11</v>
      </c>
      <c r="K281" s="5">
        <v>2</v>
      </c>
      <c r="L281" s="5">
        <v>2</v>
      </c>
    </row>
    <row r="282" spans="1:12">
      <c r="A282" s="1">
        <f t="shared" si="4"/>
        <v>276</v>
      </c>
      <c r="B282" s="4" t="s">
        <v>1344</v>
      </c>
      <c r="C282" s="4" t="s">
        <v>238</v>
      </c>
      <c r="D282" s="5" t="s">
        <v>603</v>
      </c>
      <c r="E282" s="5" t="s">
        <v>15</v>
      </c>
      <c r="F282" s="5" t="s">
        <v>604</v>
      </c>
      <c r="G282" s="5" t="s">
        <v>17</v>
      </c>
      <c r="H282" s="5" t="s">
        <v>18</v>
      </c>
      <c r="I282" s="5" t="s">
        <v>605</v>
      </c>
      <c r="J282" s="5">
        <v>54</v>
      </c>
      <c r="K282" s="5">
        <v>2</v>
      </c>
      <c r="L282" s="5">
        <v>2</v>
      </c>
    </row>
    <row r="283" spans="1:12">
      <c r="A283" s="1">
        <f t="shared" si="4"/>
        <v>277</v>
      </c>
      <c r="B283" s="4" t="s">
        <v>1443</v>
      </c>
      <c r="C283" s="4" t="s">
        <v>238</v>
      </c>
      <c r="D283" s="5" t="s">
        <v>957</v>
      </c>
      <c r="E283" s="5" t="s">
        <v>15</v>
      </c>
      <c r="F283" s="5" t="s">
        <v>958</v>
      </c>
      <c r="G283" s="5" t="s">
        <v>17</v>
      </c>
      <c r="H283" s="5" t="s">
        <v>18</v>
      </c>
      <c r="I283" s="5" t="s">
        <v>248</v>
      </c>
      <c r="J283" s="5">
        <v>27</v>
      </c>
      <c r="K283" s="5">
        <v>2</v>
      </c>
      <c r="L283" s="5">
        <v>2</v>
      </c>
    </row>
    <row r="284" spans="1:12">
      <c r="A284" s="1">
        <f t="shared" si="4"/>
        <v>278</v>
      </c>
      <c r="B284" s="4" t="s">
        <v>1238</v>
      </c>
      <c r="C284" s="4" t="s">
        <v>238</v>
      </c>
      <c r="D284" s="5" t="s">
        <v>281</v>
      </c>
      <c r="E284" s="5" t="s">
        <v>15</v>
      </c>
      <c r="F284" s="5" t="s">
        <v>282</v>
      </c>
      <c r="G284" s="5" t="s">
        <v>17</v>
      </c>
      <c r="H284" s="5" t="s">
        <v>18</v>
      </c>
      <c r="I284" s="5" t="s">
        <v>283</v>
      </c>
      <c r="J284" s="5">
        <v>19</v>
      </c>
      <c r="K284" s="5">
        <v>3</v>
      </c>
      <c r="L284" s="5">
        <v>3</v>
      </c>
    </row>
    <row r="285" spans="1:12">
      <c r="A285" s="1">
        <f t="shared" si="4"/>
        <v>279</v>
      </c>
      <c r="B285" s="4" t="s">
        <v>1243</v>
      </c>
      <c r="C285" s="4" t="s">
        <v>238</v>
      </c>
      <c r="D285" s="5" t="s">
        <v>14</v>
      </c>
      <c r="E285" s="5" t="s">
        <v>15</v>
      </c>
      <c r="F285" s="5" t="s">
        <v>16</v>
      </c>
      <c r="G285" s="5" t="s">
        <v>17</v>
      </c>
      <c r="H285" s="5" t="s">
        <v>18</v>
      </c>
      <c r="I285" s="5" t="s">
        <v>257</v>
      </c>
      <c r="J285" s="5">
        <v>39</v>
      </c>
      <c r="K285" s="5">
        <v>3</v>
      </c>
      <c r="L285" s="5">
        <v>3</v>
      </c>
    </row>
    <row r="286" spans="1:12">
      <c r="A286" s="1">
        <f t="shared" si="4"/>
        <v>280</v>
      </c>
      <c r="B286" s="4" t="s">
        <v>1306</v>
      </c>
      <c r="C286" s="4" t="s">
        <v>238</v>
      </c>
      <c r="D286" s="5" t="s">
        <v>499</v>
      </c>
      <c r="E286" s="5" t="s">
        <v>15</v>
      </c>
      <c r="F286" s="5" t="s">
        <v>500</v>
      </c>
      <c r="G286" s="5" t="s">
        <v>17</v>
      </c>
      <c r="H286" s="5" t="s">
        <v>18</v>
      </c>
      <c r="I286" s="5" t="s">
        <v>501</v>
      </c>
      <c r="J286" s="5">
        <v>21</v>
      </c>
      <c r="K286" s="5">
        <v>3</v>
      </c>
      <c r="L286" s="5">
        <v>3</v>
      </c>
    </row>
    <row r="287" spans="1:12">
      <c r="A287" s="1">
        <f t="shared" si="4"/>
        <v>281</v>
      </c>
      <c r="B287" s="4" t="s">
        <v>1249</v>
      </c>
      <c r="C287" s="4" t="s">
        <v>238</v>
      </c>
      <c r="D287" s="5" t="s">
        <v>312</v>
      </c>
      <c r="E287" s="5" t="s">
        <v>15</v>
      </c>
      <c r="F287" s="5" t="s">
        <v>313</v>
      </c>
      <c r="G287" s="5" t="s">
        <v>17</v>
      </c>
      <c r="H287" s="5" t="s">
        <v>18</v>
      </c>
      <c r="I287" s="5" t="s">
        <v>314</v>
      </c>
      <c r="J287" s="5">
        <v>3</v>
      </c>
      <c r="K287" s="5">
        <v>4</v>
      </c>
      <c r="L287" s="5">
        <v>4</v>
      </c>
    </row>
    <row r="288" spans="1:12">
      <c r="A288" s="1">
        <f t="shared" si="4"/>
        <v>282</v>
      </c>
      <c r="B288" s="5" t="s">
        <v>1388</v>
      </c>
      <c r="C288" s="5" t="s">
        <v>238</v>
      </c>
      <c r="D288" s="5" t="s">
        <v>1389</v>
      </c>
      <c r="E288" s="5" t="s">
        <v>749</v>
      </c>
      <c r="F288" s="5" t="s">
        <v>750</v>
      </c>
      <c r="G288" s="5" t="s">
        <v>17</v>
      </c>
      <c r="H288" s="5" t="s">
        <v>18</v>
      </c>
      <c r="I288" s="5" t="s">
        <v>751</v>
      </c>
      <c r="J288" s="5">
        <v>17</v>
      </c>
      <c r="K288" s="5">
        <v>4</v>
      </c>
      <c r="L288" s="5">
        <v>4</v>
      </c>
    </row>
    <row r="289" spans="1:12">
      <c r="A289" s="1">
        <f t="shared" si="4"/>
        <v>283</v>
      </c>
      <c r="B289" s="4" t="s">
        <v>1403</v>
      </c>
      <c r="C289" s="4" t="s">
        <v>238</v>
      </c>
      <c r="D289" s="5" t="s">
        <v>794</v>
      </c>
      <c r="E289" s="5" t="s">
        <v>15</v>
      </c>
      <c r="F289" s="5" t="s">
        <v>795</v>
      </c>
      <c r="G289" s="5" t="s">
        <v>17</v>
      </c>
      <c r="H289" s="5" t="s">
        <v>18</v>
      </c>
      <c r="I289" s="5" t="s">
        <v>355</v>
      </c>
      <c r="J289" s="5">
        <v>24</v>
      </c>
      <c r="K289" s="5">
        <v>4</v>
      </c>
      <c r="L289" s="5">
        <v>4</v>
      </c>
    </row>
    <row r="290" spans="1:12">
      <c r="A290" s="1">
        <f t="shared" si="4"/>
        <v>284</v>
      </c>
      <c r="B290" s="4" t="s">
        <v>1450</v>
      </c>
      <c r="C290" s="4" t="s">
        <v>238</v>
      </c>
      <c r="D290" s="5" t="s">
        <v>965</v>
      </c>
      <c r="E290" s="5" t="s">
        <v>15</v>
      </c>
      <c r="F290" s="5" t="s">
        <v>966</v>
      </c>
      <c r="G290" s="5" t="s">
        <v>17</v>
      </c>
      <c r="H290" s="5" t="s">
        <v>18</v>
      </c>
      <c r="I290" s="5" t="s">
        <v>255</v>
      </c>
      <c r="J290" s="5">
        <v>25</v>
      </c>
      <c r="K290" s="5">
        <v>4</v>
      </c>
      <c r="L290" s="5">
        <v>4</v>
      </c>
    </row>
    <row r="291" spans="1:12">
      <c r="A291" s="1">
        <f t="shared" si="4"/>
        <v>285</v>
      </c>
      <c r="B291" s="4" t="s">
        <v>1323</v>
      </c>
      <c r="C291" s="4" t="s">
        <v>247</v>
      </c>
      <c r="D291" s="5" t="s">
        <v>1226</v>
      </c>
      <c r="E291" s="5" t="s">
        <v>15</v>
      </c>
      <c r="F291" s="5" t="s">
        <v>540</v>
      </c>
      <c r="G291" s="5" t="s">
        <v>1324</v>
      </c>
      <c r="H291" s="5" t="s">
        <v>18</v>
      </c>
      <c r="I291" s="5" t="s">
        <v>541</v>
      </c>
      <c r="J291" s="5">
        <v>27</v>
      </c>
      <c r="K291" s="5">
        <v>5</v>
      </c>
      <c r="L291" s="5">
        <v>5</v>
      </c>
    </row>
    <row r="292" spans="1:12">
      <c r="A292" s="1">
        <f t="shared" si="4"/>
        <v>286</v>
      </c>
      <c r="B292" s="4" t="s">
        <v>1512</v>
      </c>
      <c r="C292" s="4" t="s">
        <v>238</v>
      </c>
      <c r="D292" s="5" t="s">
        <v>145</v>
      </c>
      <c r="E292" s="5" t="s">
        <v>15</v>
      </c>
      <c r="F292" s="5" t="s">
        <v>1148</v>
      </c>
      <c r="G292" s="5" t="s">
        <v>17</v>
      </c>
      <c r="H292" s="5" t="s">
        <v>18</v>
      </c>
      <c r="I292" s="5" t="s">
        <v>364</v>
      </c>
      <c r="J292" s="5">
        <v>17</v>
      </c>
      <c r="K292" s="5">
        <v>5</v>
      </c>
      <c r="L292" s="5">
        <v>5</v>
      </c>
    </row>
    <row r="293" spans="1:12">
      <c r="A293" s="1">
        <f t="shared" si="4"/>
        <v>287</v>
      </c>
      <c r="B293" s="4" t="s">
        <v>1452</v>
      </c>
      <c r="C293" s="4" t="s">
        <v>238</v>
      </c>
      <c r="D293" s="5" t="s">
        <v>972</v>
      </c>
      <c r="E293" s="5" t="s">
        <v>15</v>
      </c>
      <c r="F293" s="5" t="s">
        <v>973</v>
      </c>
      <c r="G293" s="5" t="s">
        <v>17</v>
      </c>
      <c r="H293" s="5" t="s">
        <v>18</v>
      </c>
      <c r="I293" s="5" t="s">
        <v>344</v>
      </c>
      <c r="J293" s="5">
        <v>33</v>
      </c>
      <c r="K293" s="5">
        <v>6</v>
      </c>
      <c r="L293" s="5">
        <v>6</v>
      </c>
    </row>
    <row r="294" spans="1:12">
      <c r="A294" s="1">
        <f t="shared" si="4"/>
        <v>288</v>
      </c>
      <c r="B294" s="4" t="s">
        <v>1268</v>
      </c>
      <c r="C294" s="4" t="s">
        <v>238</v>
      </c>
      <c r="D294" s="5" t="s">
        <v>374</v>
      </c>
      <c r="E294" s="5" t="s">
        <v>15</v>
      </c>
      <c r="F294" s="5" t="s">
        <v>375</v>
      </c>
      <c r="G294" s="5" t="s">
        <v>17</v>
      </c>
      <c r="H294" s="5" t="s">
        <v>18</v>
      </c>
      <c r="I294" s="5" t="s">
        <v>376</v>
      </c>
      <c r="J294" s="5">
        <v>13</v>
      </c>
      <c r="K294" s="5">
        <v>7</v>
      </c>
      <c r="L294" s="5">
        <v>7</v>
      </c>
    </row>
    <row r="295" spans="1:12">
      <c r="A295" s="1">
        <f t="shared" si="4"/>
        <v>289</v>
      </c>
      <c r="B295" s="4" t="s">
        <v>1315</v>
      </c>
      <c r="C295" s="4" t="s">
        <v>238</v>
      </c>
      <c r="D295" s="5" t="s">
        <v>519</v>
      </c>
      <c r="E295" s="5" t="s">
        <v>15</v>
      </c>
      <c r="F295" s="5" t="s">
        <v>520</v>
      </c>
      <c r="G295" s="5" t="s">
        <v>17</v>
      </c>
      <c r="H295" s="5" t="s">
        <v>18</v>
      </c>
      <c r="I295" s="5" t="s">
        <v>275</v>
      </c>
      <c r="J295" s="5">
        <v>20</v>
      </c>
      <c r="K295" s="5">
        <v>8</v>
      </c>
      <c r="L295" s="5">
        <v>8</v>
      </c>
    </row>
    <row r="296" spans="1:12">
      <c r="A296" s="1">
        <f t="shared" si="4"/>
        <v>290</v>
      </c>
      <c r="B296" s="4" t="s">
        <v>1374</v>
      </c>
      <c r="C296" s="4" t="s">
        <v>247</v>
      </c>
      <c r="D296" s="5" t="s">
        <v>696</v>
      </c>
      <c r="E296" s="5" t="s">
        <v>15</v>
      </c>
      <c r="F296" s="5" t="s">
        <v>697</v>
      </c>
      <c r="G296" s="5" t="s">
        <v>17</v>
      </c>
      <c r="H296" s="5" t="s">
        <v>18</v>
      </c>
      <c r="I296" s="5" t="s">
        <v>293</v>
      </c>
      <c r="J296" s="5">
        <v>47</v>
      </c>
      <c r="K296" s="5">
        <v>9</v>
      </c>
      <c r="L296" s="5">
        <v>9</v>
      </c>
    </row>
    <row r="297" spans="1:12">
      <c r="A297" s="1">
        <f t="shared" si="4"/>
        <v>291</v>
      </c>
      <c r="B297" s="4" t="s">
        <v>1470</v>
      </c>
      <c r="C297" s="4" t="s">
        <v>238</v>
      </c>
      <c r="D297" s="5" t="s">
        <v>1021</v>
      </c>
      <c r="E297" s="5" t="s">
        <v>15</v>
      </c>
      <c r="F297" s="5" t="s">
        <v>1022</v>
      </c>
      <c r="G297" s="5" t="s">
        <v>17</v>
      </c>
      <c r="H297" s="5" t="s">
        <v>18</v>
      </c>
      <c r="I297" s="5" t="s">
        <v>270</v>
      </c>
      <c r="J297" s="5">
        <v>19</v>
      </c>
      <c r="K297" s="5">
        <v>9</v>
      </c>
      <c r="L297" s="5">
        <v>9</v>
      </c>
    </row>
    <row r="298" spans="1:12">
      <c r="A298" s="1">
        <f t="shared" si="4"/>
        <v>292</v>
      </c>
      <c r="B298" s="4" t="s">
        <v>1499</v>
      </c>
      <c r="C298" s="4" t="s">
        <v>238</v>
      </c>
      <c r="D298" s="5" t="s">
        <v>1109</v>
      </c>
      <c r="E298" s="5" t="s">
        <v>15</v>
      </c>
      <c r="F298" s="5" t="s">
        <v>1110</v>
      </c>
      <c r="G298" s="5" t="s">
        <v>17</v>
      </c>
      <c r="H298" s="5" t="s">
        <v>18</v>
      </c>
      <c r="I298" s="5" t="s">
        <v>270</v>
      </c>
      <c r="J298" s="5">
        <v>28</v>
      </c>
      <c r="K298" s="5">
        <v>20</v>
      </c>
      <c r="L298" s="5">
        <v>20</v>
      </c>
    </row>
    <row r="300" spans="1:12" ht="15.75" customHeight="1">
      <c r="B300" s="7" t="s">
        <v>1540</v>
      </c>
      <c r="C300" s="7"/>
      <c r="D300" s="7"/>
      <c r="E300" s="7"/>
      <c r="F300" s="7"/>
    </row>
    <row r="301" spans="1:12">
      <c r="B301" s="7"/>
      <c r="C301" s="7"/>
      <c r="D301" s="7"/>
      <c r="E301" s="7"/>
      <c r="F301" s="7"/>
    </row>
    <row r="302" spans="1:12">
      <c r="B302" s="7"/>
      <c r="C302" s="7"/>
      <c r="D302" s="7"/>
      <c r="E302" s="7"/>
      <c r="F302" s="7"/>
    </row>
    <row r="303" spans="1:12">
      <c r="B303" s="7"/>
      <c r="C303" s="7"/>
      <c r="D303" s="7"/>
      <c r="E303" s="7"/>
      <c r="F303" s="7"/>
    </row>
    <row r="304" spans="1:12">
      <c r="B304" s="7"/>
      <c r="C304" s="7"/>
      <c r="D304" s="7"/>
      <c r="E304" s="7"/>
      <c r="F304" s="7"/>
    </row>
    <row r="305" spans="2:6">
      <c r="B305" s="7"/>
      <c r="C305" s="7"/>
      <c r="D305" s="7"/>
      <c r="E305" s="7"/>
      <c r="F305" s="7"/>
    </row>
    <row r="306" spans="2:6">
      <c r="B306" s="7"/>
      <c r="C306" s="7"/>
      <c r="D306" s="7"/>
      <c r="E306" s="7"/>
      <c r="F306" s="7"/>
    </row>
    <row r="307" spans="2:6">
      <c r="B307" s="7"/>
      <c r="C307" s="7"/>
      <c r="D307" s="7"/>
      <c r="E307" s="7"/>
      <c r="F307" s="7"/>
    </row>
  </sheetData>
  <mergeCells count="2">
    <mergeCell ref="B1:F4"/>
    <mergeCell ref="B300:F307"/>
  </mergeCells>
  <pageMargins left="0.7" right="0.7" top="0.75" bottom="0.75" header="0.3" footer="0.3"/>
  <pageSetup paperSize="9" orientation="portrait" horizontalDpi="1200" verticalDpi="1200"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re proteome_ERG_LC</vt:lpstr>
    </vt:vector>
  </TitlesOfParts>
  <Company>ITQB</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dc:creator>
  <cp:lastModifiedBy>Isabel</cp:lastModifiedBy>
  <dcterms:created xsi:type="dcterms:W3CDTF">2015-10-08T10:13:49Z</dcterms:created>
  <dcterms:modified xsi:type="dcterms:W3CDTF">2015-12-01T09:20:18Z</dcterms:modified>
</cp:coreProperties>
</file>